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iagnostic MTBC-specific marker" sheetId="1" state="visible" r:id="rId2"/>
    <sheet name="MTBC-specific loci" sheetId="2" state="visible" r:id="rId3"/>
  </sheets>
  <definedNames>
    <definedName function="false" hidden="false" localSheetId="0" name="_xlnm._FilterDatabase" vbProcedure="false">'Diagnostic MTBC-specific marker'!$A$1:$Z$1000</definedName>
    <definedName function="false" hidden="false" localSheetId="1" name="_xlnm._FilterDatabase" vbProcedure="false">'MTBC-specific loci'!$A$1:$N$41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11" uniqueCount="61">
  <si>
    <t xml:space="preserve">Genetic diversity measures of each MTBC marker across 4,766 strains representatives of the global diversity of the MTBC</t>
  </si>
  <si>
    <t xml:space="preserve">Prevalence measures refer to the number of strains each SNP or deleted position has been observed in.</t>
  </si>
  <si>
    <t xml:space="preserve">MTBC marker</t>
  </si>
  <si>
    <t xml:space="preserve">Start</t>
  </si>
  <si>
    <t xml:space="preserve">End</t>
  </si>
  <si>
    <t xml:space="preserve">Gene length</t>
  </si>
  <si>
    <t xml:space="preserve">Number SNPs</t>
  </si>
  <si>
    <t xml:space="preserve"> Number of indels (positions with at least 10 strains showing an indel)</t>
  </si>
  <si>
    <t xml:space="preserve">Number of polymorphisms (SNPs + indels)</t>
  </si>
  <si>
    <t xml:space="preserve">SNPs per base</t>
  </si>
  <si>
    <t xml:space="preserve">Indels per base</t>
  </si>
  <si>
    <t xml:space="preserve">Polymorphisms per base</t>
  </si>
  <si>
    <t xml:space="preserve">Most Prevalent SNP</t>
  </si>
  <si>
    <t xml:space="preserve">Median SNP prevalence</t>
  </si>
  <si>
    <t xml:space="preserve">Median Polymorphism prevalence</t>
  </si>
  <si>
    <t xml:space="preserve">Most Prevalent Indel</t>
  </si>
  <si>
    <t xml:space="preserve">Rv0033</t>
  </si>
  <si>
    <t xml:space="preserve">Rv0034</t>
  </si>
  <si>
    <t xml:space="preserve">Rv0035</t>
  </si>
  <si>
    <t xml:space="preserve">Rv0112</t>
  </si>
  <si>
    <t xml:space="preserve">Rv0610c</t>
  </si>
  <si>
    <t xml:space="preserve">Rv0698</t>
  </si>
  <si>
    <t xml:space="preserve">Rv1046c</t>
  </si>
  <si>
    <t xml:space="preserve">Rv1049</t>
  </si>
  <si>
    <t xml:space="preserve">Rv1374c</t>
  </si>
  <si>
    <t xml:space="preserve">Rv1499</t>
  </si>
  <si>
    <t xml:space="preserve">Rv1669</t>
  </si>
  <si>
    <t xml:space="preserve">Rv1725c</t>
  </si>
  <si>
    <t xml:space="preserve">Rv2003c</t>
  </si>
  <si>
    <t xml:space="preserve">Rv2142c</t>
  </si>
  <si>
    <t xml:space="preserve">Rv2269c</t>
  </si>
  <si>
    <t xml:space="preserve">Rv2307A</t>
  </si>
  <si>
    <t xml:space="preserve">Rv2309A</t>
  </si>
  <si>
    <t xml:space="preserve">Rv2336</t>
  </si>
  <si>
    <t xml:space="preserve">Rv2341</t>
  </si>
  <si>
    <t xml:space="preserve">Rv2432c</t>
  </si>
  <si>
    <t xml:space="preserve">Rv2491</t>
  </si>
  <si>
    <t xml:space="preserve">Rv2492</t>
  </si>
  <si>
    <t xml:space="preserve">Rv2662</t>
  </si>
  <si>
    <t xml:space="preserve">Rv2767c</t>
  </si>
  <si>
    <t xml:space="preserve">Rv2929</t>
  </si>
  <si>
    <t xml:space="preserve">Rv2960c</t>
  </si>
  <si>
    <t xml:space="preserve">Rv3322c</t>
  </si>
  <si>
    <t xml:space="preserve">Rv3472</t>
  </si>
  <si>
    <t xml:space="preserve">Rv3566A</t>
  </si>
  <si>
    <t xml:space="preserve">Rv3770c</t>
  </si>
  <si>
    <t xml:space="preserve">This sheet includes all the loci uniquely present in the MTBC, including those discarded as diagnostic markers</t>
  </si>
  <si>
    <t xml:space="preserve">Rv2274c</t>
  </si>
  <si>
    <t xml:space="preserve">RD 182</t>
  </si>
  <si>
    <t xml:space="preserve">Rv2816c</t>
  </si>
  <si>
    <t xml:space="preserve"> RD 207 / CRISPR-associated</t>
  </si>
  <si>
    <t xml:space="preserve">Rv2817c</t>
  </si>
  <si>
    <t xml:space="preserve">Rv2818c</t>
  </si>
  <si>
    <t xml:space="preserve">Rv2819c</t>
  </si>
  <si>
    <t xml:space="preserve">Rv2820c</t>
  </si>
  <si>
    <t xml:space="preserve">Rv2821c</t>
  </si>
  <si>
    <t xml:space="preserve">CRISPR-associated</t>
  </si>
  <si>
    <t xml:space="preserve">Rv2822c</t>
  </si>
  <si>
    <t xml:space="preserve">Rv2823c</t>
  </si>
  <si>
    <t xml:space="preserve">Rv3424c</t>
  </si>
  <si>
    <t xml:space="preserve">Duplicated Ge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0.00"/>
    <numFmt numFmtId="167" formatCode="0.000"/>
    <numFmt numFmtId="168" formatCode="#,##0.000"/>
  </numFmts>
  <fonts count="10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Cambria"/>
      <family val="0"/>
      <charset val="1"/>
    </font>
    <font>
      <sz val="12"/>
      <color rgb="FF000000"/>
      <name val="Arial"/>
      <family val="0"/>
      <charset val="1"/>
    </font>
    <font>
      <b val="true"/>
      <sz val="11"/>
      <name val="Cambria"/>
      <family val="0"/>
      <charset val="1"/>
    </font>
    <font>
      <sz val="11"/>
      <name val="Cambria"/>
      <family val="0"/>
      <charset val="1"/>
    </font>
    <font>
      <b val="true"/>
      <sz val="10"/>
      <color rgb="FF000000"/>
      <name val="Arial"/>
      <family val="0"/>
      <charset val="1"/>
    </font>
    <font>
      <b val="true"/>
      <sz val="9"/>
      <name val="Cambria"/>
      <family val="0"/>
      <charset val="1"/>
    </font>
  </fonts>
  <fills count="3">
    <fill>
      <patternFill patternType="none"/>
    </fill>
    <fill>
      <patternFill patternType="gray125"/>
    </fill>
    <fill>
      <patternFill patternType="solid">
        <fgColor rgb="FFF4CCCC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4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" activeCellId="0" sqref="F4:H5"/>
    </sheetView>
  </sheetViews>
  <sheetFormatPr defaultRowHeight="15.75" zeroHeight="false" outlineLevelRow="0" outlineLevelCol="0"/>
  <cols>
    <col collapsed="false" customWidth="true" hidden="false" outlineLevel="0" max="14" min="1" style="0" width="14.43"/>
    <col collapsed="false" customWidth="true" hidden="false" outlineLevel="0" max="15" min="15" style="0" width="16.57"/>
    <col collapsed="false" customWidth="true" hidden="false" outlineLevel="0" max="1025" min="16" style="0" width="14.43"/>
  </cols>
  <sheetData>
    <row r="1" customFormat="false" ht="17.3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="7" customFormat="true" ht="13.8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3"/>
      <c r="P3" s="4"/>
      <c r="Q3" s="4"/>
      <c r="R3" s="4"/>
      <c r="S3" s="5"/>
      <c r="T3" s="6"/>
      <c r="U3" s="6"/>
      <c r="V3" s="6"/>
      <c r="W3" s="6"/>
      <c r="X3" s="6"/>
      <c r="Y3" s="6"/>
      <c r="Z3" s="6"/>
    </row>
    <row r="4" customFormat="false" ht="13.8" hidden="false" customHeight="false" outlineLevel="0" collapsed="false">
      <c r="P4" s="8"/>
      <c r="Q4" s="9"/>
      <c r="R4" s="9"/>
      <c r="S4" s="10"/>
    </row>
    <row r="5" customFormat="false" ht="13.8" hidden="false" customHeight="false" outlineLevel="0" collapsed="false">
      <c r="G5" s="11"/>
      <c r="P5" s="8"/>
      <c r="Q5" s="9"/>
      <c r="R5" s="9"/>
      <c r="S5" s="10"/>
    </row>
    <row r="6" customFormat="false" ht="13.8" hidden="false" customHeight="false" outlineLevel="0" collapsed="false">
      <c r="P6" s="8"/>
      <c r="Q6" s="9"/>
      <c r="R6" s="9"/>
      <c r="S6" s="10"/>
    </row>
    <row r="7" customFormat="false" ht="52.5" hidden="false" customHeight="false" outlineLevel="0" collapsed="false">
      <c r="A7" s="12" t="s">
        <v>2</v>
      </c>
      <c r="B7" s="12" t="s">
        <v>3</v>
      </c>
      <c r="C7" s="12" t="s">
        <v>4</v>
      </c>
      <c r="D7" s="12" t="s">
        <v>5</v>
      </c>
      <c r="E7" s="12" t="s">
        <v>6</v>
      </c>
      <c r="F7" s="13" t="s">
        <v>7</v>
      </c>
      <c r="G7" s="12" t="s">
        <v>8</v>
      </c>
      <c r="H7" s="14" t="s">
        <v>9</v>
      </c>
      <c r="I7" s="15" t="s">
        <v>10</v>
      </c>
      <c r="J7" s="16" t="s">
        <v>11</v>
      </c>
      <c r="K7" s="12" t="s">
        <v>12</v>
      </c>
      <c r="L7" s="12" t="s">
        <v>13</v>
      </c>
      <c r="M7" s="12" t="s">
        <v>14</v>
      </c>
      <c r="N7" s="17" t="s">
        <v>15</v>
      </c>
      <c r="P7" s="8"/>
      <c r="Q7" s="9"/>
      <c r="R7" s="9"/>
      <c r="S7" s="10"/>
    </row>
    <row r="8" customFormat="false" ht="13.8" hidden="false" customHeight="false" outlineLevel="0" collapsed="false">
      <c r="A8" s="18" t="s">
        <v>16</v>
      </c>
      <c r="B8" s="19" t="n">
        <v>36607</v>
      </c>
      <c r="C8" s="19" t="n">
        <v>36870</v>
      </c>
      <c r="D8" s="19" t="n">
        <v>264</v>
      </c>
      <c r="E8" s="19" t="n">
        <v>20</v>
      </c>
      <c r="F8" s="19" t="n">
        <v>3</v>
      </c>
      <c r="G8" s="19" t="n">
        <f aca="false">E8+F8</f>
        <v>23</v>
      </c>
      <c r="H8" s="20" t="n">
        <f aca="false">E8/D8</f>
        <v>0.0757575757575758</v>
      </c>
      <c r="I8" s="21" t="n">
        <f aca="false">F8/D8</f>
        <v>0.0113636363636364</v>
      </c>
      <c r="J8" s="22" t="n">
        <f aca="false">G8/D8</f>
        <v>0.0871212121212121</v>
      </c>
      <c r="K8" s="19" t="n">
        <v>29</v>
      </c>
      <c r="L8" s="19" t="n">
        <v>1</v>
      </c>
      <c r="M8" s="19" t="n">
        <v>1</v>
      </c>
      <c r="N8" s="23" t="n">
        <v>231</v>
      </c>
      <c r="P8" s="8"/>
      <c r="Q8" s="9"/>
      <c r="R8" s="9"/>
      <c r="S8" s="10"/>
    </row>
    <row r="9" customFormat="false" ht="13.8" hidden="false" customHeight="false" outlineLevel="0" collapsed="false">
      <c r="A9" s="18" t="s">
        <v>17</v>
      </c>
      <c r="B9" s="19" t="n">
        <v>36867</v>
      </c>
      <c r="C9" s="19" t="n">
        <v>37262</v>
      </c>
      <c r="D9" s="19" t="n">
        <v>396</v>
      </c>
      <c r="E9" s="19" t="n">
        <v>31</v>
      </c>
      <c r="F9" s="19" t="n">
        <v>3</v>
      </c>
      <c r="G9" s="19" t="n">
        <f aca="false">E9+F9</f>
        <v>34</v>
      </c>
      <c r="H9" s="20" t="n">
        <f aca="false">E9/D9</f>
        <v>0.0782828282828283</v>
      </c>
      <c r="I9" s="21" t="n">
        <f aca="false">F9/D9</f>
        <v>0.00757575757575758</v>
      </c>
      <c r="J9" s="22" t="n">
        <f aca="false">G9/D9</f>
        <v>0.0858585858585859</v>
      </c>
      <c r="K9" s="19" t="n">
        <v>378</v>
      </c>
      <c r="L9" s="19" t="n">
        <v>2</v>
      </c>
      <c r="M9" s="19" t="n">
        <v>2</v>
      </c>
      <c r="N9" s="23" t="n">
        <v>7</v>
      </c>
      <c r="P9" s="8"/>
      <c r="Q9" s="9"/>
      <c r="R9" s="9"/>
      <c r="S9" s="10"/>
    </row>
    <row r="10" customFormat="false" ht="13.8" hidden="false" customHeight="false" outlineLevel="0" collapsed="false">
      <c r="A10" s="18" t="s">
        <v>18</v>
      </c>
      <c r="B10" s="19" t="n">
        <v>37259</v>
      </c>
      <c r="C10" s="19" t="n">
        <v>38947</v>
      </c>
      <c r="D10" s="19" t="n">
        <v>1689</v>
      </c>
      <c r="E10" s="19" t="n">
        <v>164</v>
      </c>
      <c r="F10" s="19" t="n">
        <v>7</v>
      </c>
      <c r="G10" s="19" t="n">
        <f aca="false">E10+F10</f>
        <v>171</v>
      </c>
      <c r="H10" s="20" t="n">
        <f aca="false">E10/D10</f>
        <v>0.0970988750740083</v>
      </c>
      <c r="I10" s="21" t="n">
        <f aca="false">F10/D10</f>
        <v>0.00414446417998816</v>
      </c>
      <c r="J10" s="22" t="n">
        <f aca="false">G10/D10</f>
        <v>0.101243339253996</v>
      </c>
      <c r="K10" s="19" t="n">
        <v>1147</v>
      </c>
      <c r="L10" s="19" t="n">
        <v>1</v>
      </c>
      <c r="M10" s="19" t="n">
        <v>1</v>
      </c>
      <c r="N10" s="23" t="n">
        <v>103</v>
      </c>
      <c r="P10" s="8"/>
      <c r="Q10" s="9"/>
      <c r="R10" s="9"/>
      <c r="S10" s="10"/>
    </row>
    <row r="11" customFormat="false" ht="13.8" hidden="false" customHeight="false" outlineLevel="0" collapsed="false">
      <c r="A11" s="18" t="s">
        <v>19</v>
      </c>
      <c r="B11" s="19" t="n">
        <v>136289</v>
      </c>
      <c r="C11" s="19" t="n">
        <v>137245</v>
      </c>
      <c r="D11" s="19" t="n">
        <v>957</v>
      </c>
      <c r="E11" s="19" t="n">
        <v>100</v>
      </c>
      <c r="F11" s="19" t="n">
        <v>0</v>
      </c>
      <c r="G11" s="19" t="n">
        <f aca="false">E11+F11</f>
        <v>100</v>
      </c>
      <c r="H11" s="20" t="n">
        <f aca="false">E11/D11</f>
        <v>0.104493207941484</v>
      </c>
      <c r="I11" s="21" t="n">
        <f aca="false">F11/D11</f>
        <v>0</v>
      </c>
      <c r="J11" s="22" t="n">
        <f aca="false">G11/D11</f>
        <v>0.104493207941484</v>
      </c>
      <c r="K11" s="19" t="n">
        <v>505</v>
      </c>
      <c r="L11" s="19" t="n">
        <v>1</v>
      </c>
      <c r="M11" s="19" t="n">
        <v>1</v>
      </c>
      <c r="N11" s="23" t="n">
        <v>5</v>
      </c>
      <c r="P11" s="8"/>
      <c r="Q11" s="9"/>
      <c r="R11" s="9"/>
      <c r="S11" s="10"/>
    </row>
    <row r="12" customFormat="false" ht="13.8" hidden="false" customHeight="false" outlineLevel="0" collapsed="false">
      <c r="A12" s="18" t="s">
        <v>20</v>
      </c>
      <c r="B12" s="19" t="n">
        <v>704752</v>
      </c>
      <c r="C12" s="19" t="n">
        <v>705909</v>
      </c>
      <c r="D12" s="19" t="n">
        <v>1158</v>
      </c>
      <c r="E12" s="19" t="n">
        <v>81</v>
      </c>
      <c r="F12" s="19" t="n">
        <v>4</v>
      </c>
      <c r="G12" s="19" t="n">
        <f aca="false">E12+F12</f>
        <v>85</v>
      </c>
      <c r="H12" s="20" t="n">
        <f aca="false">E12/D12</f>
        <v>0.0699481865284974</v>
      </c>
      <c r="I12" s="21" t="n">
        <f aca="false">F12/D12</f>
        <v>0.00345423143350604</v>
      </c>
      <c r="J12" s="22" t="n">
        <f aca="false">G12/D12</f>
        <v>0.0734024179620035</v>
      </c>
      <c r="K12" s="19" t="n">
        <v>4182</v>
      </c>
      <c r="L12" s="19" t="n">
        <v>1</v>
      </c>
      <c r="M12" s="19" t="n">
        <v>1</v>
      </c>
      <c r="N12" s="23" t="n">
        <v>46</v>
      </c>
      <c r="P12" s="8"/>
      <c r="Q12" s="9"/>
      <c r="R12" s="9"/>
      <c r="S12" s="10"/>
    </row>
    <row r="13" customFormat="false" ht="13.8" hidden="false" customHeight="false" outlineLevel="0" collapsed="false">
      <c r="A13" s="18" t="s">
        <v>21</v>
      </c>
      <c r="B13" s="19" t="n">
        <v>798833</v>
      </c>
      <c r="C13" s="19" t="n">
        <v>799444</v>
      </c>
      <c r="D13" s="19" t="n">
        <v>612</v>
      </c>
      <c r="E13" s="19" t="n">
        <v>33</v>
      </c>
      <c r="F13" s="19" t="n">
        <v>5</v>
      </c>
      <c r="G13" s="19" t="n">
        <f aca="false">E13+F13</f>
        <v>38</v>
      </c>
      <c r="H13" s="20" t="n">
        <f aca="false">E13/D13</f>
        <v>0.053921568627451</v>
      </c>
      <c r="I13" s="21" t="n">
        <f aca="false">F13/D13</f>
        <v>0.00816993464052288</v>
      </c>
      <c r="J13" s="22" t="n">
        <f aca="false">G13/D13</f>
        <v>0.0620915032679739</v>
      </c>
      <c r="K13" s="19" t="n">
        <v>907</v>
      </c>
      <c r="L13" s="19" t="n">
        <v>2</v>
      </c>
      <c r="M13" s="19" t="n">
        <v>2</v>
      </c>
      <c r="N13" s="23" t="n">
        <v>886</v>
      </c>
      <c r="P13" s="8"/>
      <c r="Q13" s="9"/>
      <c r="R13" s="9"/>
      <c r="S13" s="10"/>
    </row>
    <row r="14" customFormat="false" ht="13.8" hidden="false" customHeight="false" outlineLevel="0" collapsed="false">
      <c r="A14" s="18" t="s">
        <v>22</v>
      </c>
      <c r="B14" s="19" t="n">
        <v>1168704</v>
      </c>
      <c r="C14" s="19" t="n">
        <v>1169228</v>
      </c>
      <c r="D14" s="19" t="n">
        <v>525</v>
      </c>
      <c r="E14" s="19" t="n">
        <v>34</v>
      </c>
      <c r="F14" s="19" t="n">
        <v>5</v>
      </c>
      <c r="G14" s="19" t="n">
        <f aca="false">E14+F14</f>
        <v>39</v>
      </c>
      <c r="H14" s="20" t="n">
        <f aca="false">E14/D14</f>
        <v>0.0647619047619048</v>
      </c>
      <c r="I14" s="21" t="n">
        <f aca="false">F14/D14</f>
        <v>0.00952380952380952</v>
      </c>
      <c r="J14" s="22" t="n">
        <f aca="false">G14/D14</f>
        <v>0.0742857142857143</v>
      </c>
      <c r="K14" s="19" t="n">
        <v>1148</v>
      </c>
      <c r="L14" s="19" t="n">
        <v>1</v>
      </c>
      <c r="M14" s="19" t="n">
        <v>1</v>
      </c>
      <c r="N14" s="23" t="n">
        <v>42</v>
      </c>
      <c r="P14" s="8"/>
      <c r="Q14" s="9"/>
      <c r="R14" s="9"/>
      <c r="S14" s="10"/>
    </row>
    <row r="15" customFormat="false" ht="13.8" hidden="false" customHeight="false" outlineLevel="0" collapsed="false">
      <c r="A15" s="18" t="s">
        <v>23</v>
      </c>
      <c r="B15" s="19" t="n">
        <v>1172386</v>
      </c>
      <c r="C15" s="19" t="n">
        <v>1172832</v>
      </c>
      <c r="D15" s="19" t="n">
        <v>447</v>
      </c>
      <c r="E15" s="19" t="n">
        <v>30</v>
      </c>
      <c r="F15" s="19" t="n">
        <v>2</v>
      </c>
      <c r="G15" s="19" t="n">
        <f aca="false">E15+F15</f>
        <v>32</v>
      </c>
      <c r="H15" s="20" t="n">
        <f aca="false">E15/D15</f>
        <v>0.0671140939597315</v>
      </c>
      <c r="I15" s="21" t="n">
        <f aca="false">F15/D15</f>
        <v>0.00447427293064877</v>
      </c>
      <c r="J15" s="22" t="n">
        <f aca="false">G15/D15</f>
        <v>0.0715883668903803</v>
      </c>
      <c r="K15" s="19" t="n">
        <v>16</v>
      </c>
      <c r="L15" s="19" t="n">
        <v>1</v>
      </c>
      <c r="M15" s="19" t="n">
        <v>1</v>
      </c>
      <c r="N15" s="23" t="n">
        <v>13</v>
      </c>
      <c r="P15" s="8"/>
      <c r="Q15" s="9"/>
      <c r="R15" s="9"/>
      <c r="S15" s="10"/>
    </row>
    <row r="16" customFormat="false" ht="13.8" hidden="false" customHeight="false" outlineLevel="0" collapsed="false">
      <c r="A16" s="18" t="s">
        <v>24</v>
      </c>
      <c r="B16" s="19" t="n">
        <v>1547072</v>
      </c>
      <c r="C16" s="19" t="n">
        <v>1547530</v>
      </c>
      <c r="D16" s="19" t="n">
        <v>459</v>
      </c>
      <c r="E16" s="19" t="n">
        <v>39</v>
      </c>
      <c r="F16" s="19" t="n">
        <v>1</v>
      </c>
      <c r="G16" s="19" t="n">
        <f aca="false">E16+F16</f>
        <v>40</v>
      </c>
      <c r="H16" s="20" t="n">
        <f aca="false">E16/D16</f>
        <v>0.0849673202614379</v>
      </c>
      <c r="I16" s="21" t="n">
        <f aca="false">F16/D16</f>
        <v>0.00217864923747277</v>
      </c>
      <c r="J16" s="22" t="n">
        <f aca="false">G16/D16</f>
        <v>0.0871459694989107</v>
      </c>
      <c r="K16" s="19" t="n">
        <v>73</v>
      </c>
      <c r="L16" s="19" t="n">
        <v>2</v>
      </c>
      <c r="M16" s="19" t="n">
        <v>2</v>
      </c>
      <c r="N16" s="23" t="n">
        <v>14</v>
      </c>
      <c r="P16" s="8"/>
      <c r="Q16" s="9"/>
      <c r="R16" s="9"/>
      <c r="S16" s="10"/>
    </row>
    <row r="17" customFormat="false" ht="13.8" hidden="false" customHeight="false" outlineLevel="0" collapsed="false">
      <c r="A17" s="18" t="s">
        <v>25</v>
      </c>
      <c r="B17" s="19" t="n">
        <v>1690407</v>
      </c>
      <c r="C17" s="19" t="n">
        <v>1690805</v>
      </c>
      <c r="D17" s="19" t="n">
        <v>399</v>
      </c>
      <c r="E17" s="19" t="n">
        <v>23</v>
      </c>
      <c r="F17" s="19" t="n">
        <v>1</v>
      </c>
      <c r="G17" s="19" t="n">
        <f aca="false">E17+F17</f>
        <v>24</v>
      </c>
      <c r="H17" s="20" t="n">
        <f aca="false">E17/D17</f>
        <v>0.0576441102756892</v>
      </c>
      <c r="I17" s="21" t="n">
        <f aca="false">F17/D17</f>
        <v>0.0025062656641604</v>
      </c>
      <c r="J17" s="22" t="n">
        <f aca="false">G17/D17</f>
        <v>0.0601503759398496</v>
      </c>
      <c r="K17" s="19" t="n">
        <v>31</v>
      </c>
      <c r="L17" s="19" t="n">
        <v>1</v>
      </c>
      <c r="M17" s="19" t="n">
        <v>1</v>
      </c>
      <c r="N17" s="23" t="n">
        <v>15</v>
      </c>
      <c r="P17" s="8"/>
      <c r="Q17" s="9"/>
      <c r="R17" s="9"/>
      <c r="S17" s="10"/>
    </row>
    <row r="18" customFormat="false" ht="13.8" hidden="false" customHeight="false" outlineLevel="0" collapsed="false">
      <c r="A18" s="18" t="s">
        <v>26</v>
      </c>
      <c r="B18" s="19" t="n">
        <v>1895725</v>
      </c>
      <c r="C18" s="19" t="n">
        <v>1896087</v>
      </c>
      <c r="D18" s="19" t="n">
        <v>363</v>
      </c>
      <c r="E18" s="19" t="n">
        <v>20</v>
      </c>
      <c r="F18" s="19" t="n">
        <v>2</v>
      </c>
      <c r="G18" s="19" t="n">
        <f aca="false">E18+F18</f>
        <v>22</v>
      </c>
      <c r="H18" s="20" t="n">
        <f aca="false">E18/D18</f>
        <v>0.0550964187327824</v>
      </c>
      <c r="I18" s="21" t="n">
        <f aca="false">F18/D18</f>
        <v>0.00550964187327824</v>
      </c>
      <c r="J18" s="22" t="n">
        <f aca="false">G18/D18</f>
        <v>0.0606060606060606</v>
      </c>
      <c r="K18" s="19" t="n">
        <v>22</v>
      </c>
      <c r="L18" s="19" t="n">
        <v>1</v>
      </c>
      <c r="M18" s="19" t="n">
        <v>1</v>
      </c>
      <c r="N18" s="23" t="n">
        <v>82</v>
      </c>
      <c r="P18" s="8"/>
      <c r="Q18" s="9"/>
      <c r="R18" s="9"/>
      <c r="S18" s="10"/>
    </row>
    <row r="19" customFormat="false" ht="13.8" hidden="false" customHeight="false" outlineLevel="0" collapsed="false">
      <c r="A19" s="18" t="s">
        <v>27</v>
      </c>
      <c r="B19" s="19" t="n">
        <v>1951041</v>
      </c>
      <c r="C19" s="19" t="n">
        <v>1951751</v>
      </c>
      <c r="D19" s="19" t="n">
        <v>711</v>
      </c>
      <c r="E19" s="19" t="n">
        <v>60</v>
      </c>
      <c r="F19" s="19" t="n">
        <v>2</v>
      </c>
      <c r="G19" s="19" t="n">
        <f aca="false">E19+F19</f>
        <v>62</v>
      </c>
      <c r="H19" s="20" t="n">
        <f aca="false">E19/D19</f>
        <v>0.0843881856540084</v>
      </c>
      <c r="I19" s="21" t="n">
        <f aca="false">F19/D19</f>
        <v>0.00281293952180028</v>
      </c>
      <c r="J19" s="22" t="n">
        <f aca="false">G19/D19</f>
        <v>0.0872011251758087</v>
      </c>
      <c r="K19" s="19" t="n">
        <v>37</v>
      </c>
      <c r="L19" s="19" t="n">
        <v>1</v>
      </c>
      <c r="M19" s="19" t="n">
        <v>1</v>
      </c>
      <c r="N19" s="23" t="n">
        <v>178</v>
      </c>
      <c r="P19" s="8"/>
      <c r="Q19" s="9"/>
      <c r="R19" s="9"/>
      <c r="S19" s="10"/>
    </row>
    <row r="20" customFormat="false" ht="13.8" hidden="false" customHeight="false" outlineLevel="0" collapsed="false">
      <c r="A20" s="18" t="s">
        <v>28</v>
      </c>
      <c r="B20" s="19" t="n">
        <v>2248563</v>
      </c>
      <c r="C20" s="19" t="n">
        <v>2249420</v>
      </c>
      <c r="D20" s="19" t="n">
        <v>858</v>
      </c>
      <c r="E20" s="19" t="n">
        <v>65</v>
      </c>
      <c r="F20" s="19" t="n">
        <v>6</v>
      </c>
      <c r="G20" s="19" t="n">
        <f aca="false">E20+F20</f>
        <v>71</v>
      </c>
      <c r="H20" s="20" t="n">
        <f aca="false">E20/D20</f>
        <v>0.0757575757575758</v>
      </c>
      <c r="I20" s="21" t="n">
        <f aca="false">F20/D20</f>
        <v>0.00699300699300699</v>
      </c>
      <c r="J20" s="22" t="n">
        <f aca="false">G20/D20</f>
        <v>0.0827505827505827</v>
      </c>
      <c r="K20" s="19" t="n">
        <v>505</v>
      </c>
      <c r="L20" s="19" t="n">
        <v>1</v>
      </c>
      <c r="M20" s="19" t="n">
        <v>1</v>
      </c>
      <c r="N20" s="23" t="n">
        <v>92</v>
      </c>
      <c r="P20" s="8"/>
      <c r="Q20" s="9"/>
      <c r="R20" s="9"/>
      <c r="S20" s="10"/>
    </row>
    <row r="21" customFormat="false" ht="13.8" hidden="false" customHeight="false" outlineLevel="0" collapsed="false">
      <c r="A21" s="18" t="s">
        <v>29</v>
      </c>
      <c r="B21" s="19" t="n">
        <v>2402193</v>
      </c>
      <c r="C21" s="19" t="n">
        <v>2402510</v>
      </c>
      <c r="D21" s="19" t="n">
        <v>318</v>
      </c>
      <c r="E21" s="19" t="n">
        <v>23</v>
      </c>
      <c r="F21" s="19" t="n">
        <v>0</v>
      </c>
      <c r="G21" s="19" t="n">
        <f aca="false">E21+F21</f>
        <v>23</v>
      </c>
      <c r="H21" s="20" t="n">
        <f aca="false">E21/D21</f>
        <v>0.0723270440251572</v>
      </c>
      <c r="I21" s="21" t="n">
        <f aca="false">F21/D21</f>
        <v>0</v>
      </c>
      <c r="J21" s="22" t="n">
        <f aca="false">G21/D21</f>
        <v>0.0723270440251572</v>
      </c>
      <c r="K21" s="19" t="n">
        <v>84</v>
      </c>
      <c r="L21" s="19" t="n">
        <v>1</v>
      </c>
      <c r="M21" s="19" t="n">
        <v>1</v>
      </c>
      <c r="N21" s="23" t="n">
        <v>4</v>
      </c>
      <c r="P21" s="8"/>
      <c r="Q21" s="9"/>
      <c r="R21" s="9"/>
      <c r="S21" s="10"/>
    </row>
    <row r="22" customFormat="false" ht="13.8" hidden="false" customHeight="false" outlineLevel="0" collapsed="false">
      <c r="A22" s="18" t="s">
        <v>30</v>
      </c>
      <c r="B22" s="19" t="n">
        <v>2544289</v>
      </c>
      <c r="C22" s="19" t="n">
        <v>2544621</v>
      </c>
      <c r="D22" s="19" t="n">
        <v>333</v>
      </c>
      <c r="E22" s="19" t="n">
        <v>24</v>
      </c>
      <c r="F22" s="19" t="n">
        <v>1</v>
      </c>
      <c r="G22" s="19" t="n">
        <f aca="false">E22+F22</f>
        <v>25</v>
      </c>
      <c r="H22" s="20" t="n">
        <f aca="false">E22/D22</f>
        <v>0.0720720720720721</v>
      </c>
      <c r="I22" s="21" t="n">
        <f aca="false">F22/D22</f>
        <v>0.003003003003003</v>
      </c>
      <c r="J22" s="22" t="n">
        <f aca="false">G22/D22</f>
        <v>0.0750750750750751</v>
      </c>
      <c r="K22" s="19" t="n">
        <v>25</v>
      </c>
      <c r="L22" s="19" t="n">
        <v>1</v>
      </c>
      <c r="M22" s="19" t="n">
        <v>1</v>
      </c>
      <c r="N22" s="23" t="n">
        <v>11</v>
      </c>
      <c r="P22" s="8"/>
      <c r="Q22" s="9"/>
      <c r="R22" s="9"/>
      <c r="S22" s="10"/>
    </row>
    <row r="23" customFormat="false" ht="13.8" hidden="false" customHeight="false" outlineLevel="0" collapsed="false">
      <c r="A23" s="18" t="s">
        <v>31</v>
      </c>
      <c r="B23" s="19" t="n">
        <v>2579228</v>
      </c>
      <c r="C23" s="19" t="n">
        <v>2579419</v>
      </c>
      <c r="D23" s="19" t="n">
        <v>192</v>
      </c>
      <c r="E23" s="19" t="n">
        <v>7</v>
      </c>
      <c r="F23" s="19" t="n">
        <v>0</v>
      </c>
      <c r="G23" s="19" t="n">
        <f aca="false">E23+F23</f>
        <v>7</v>
      </c>
      <c r="H23" s="20" t="n">
        <f aca="false">E23/D23</f>
        <v>0.0364583333333333</v>
      </c>
      <c r="I23" s="21" t="n">
        <f aca="false">F23/D23</f>
        <v>0</v>
      </c>
      <c r="J23" s="22" t="n">
        <f aca="false">G23/D23</f>
        <v>0.0364583333333333</v>
      </c>
      <c r="K23" s="19" t="n">
        <v>7</v>
      </c>
      <c r="L23" s="19" t="n">
        <v>1</v>
      </c>
      <c r="M23" s="19" t="n">
        <v>1</v>
      </c>
      <c r="N23" s="23" t="n">
        <v>3</v>
      </c>
      <c r="P23" s="24"/>
      <c r="Q23" s="9"/>
      <c r="R23" s="9"/>
      <c r="S23" s="10"/>
    </row>
    <row r="24" customFormat="false" ht="13.8" hidden="false" customHeight="false" outlineLevel="0" collapsed="false">
      <c r="A24" s="18" t="s">
        <v>32</v>
      </c>
      <c r="B24" s="19" t="n">
        <v>2583045</v>
      </c>
      <c r="C24" s="19" t="n">
        <v>2583332</v>
      </c>
      <c r="D24" s="19" t="n">
        <v>288</v>
      </c>
      <c r="E24" s="19" t="n">
        <v>23</v>
      </c>
      <c r="F24" s="19" t="n">
        <v>12</v>
      </c>
      <c r="G24" s="19" t="n">
        <f aca="false">E24+F24</f>
        <v>35</v>
      </c>
      <c r="H24" s="20" t="n">
        <f aca="false">E24/D24</f>
        <v>0.0798611111111111</v>
      </c>
      <c r="I24" s="21" t="n">
        <f aca="false">F24/D24</f>
        <v>0.0416666666666667</v>
      </c>
      <c r="J24" s="22" t="n">
        <f aca="false">G24/D24</f>
        <v>0.121527777777778</v>
      </c>
      <c r="K24" s="19" t="n">
        <v>6</v>
      </c>
      <c r="L24" s="19" t="n">
        <v>1</v>
      </c>
      <c r="M24" s="19" t="n">
        <v>1</v>
      </c>
      <c r="N24" s="23" t="n">
        <v>6</v>
      </c>
      <c r="P24" s="8"/>
      <c r="Q24" s="9"/>
      <c r="R24" s="9"/>
      <c r="S24" s="10"/>
    </row>
    <row r="25" customFormat="false" ht="13.8" hidden="false" customHeight="false" outlineLevel="0" collapsed="false">
      <c r="A25" s="18" t="s">
        <v>33</v>
      </c>
      <c r="B25" s="19" t="n">
        <v>2610837</v>
      </c>
      <c r="C25" s="19" t="n">
        <v>2611805</v>
      </c>
      <c r="D25" s="19" t="n">
        <v>969</v>
      </c>
      <c r="E25" s="19" t="n">
        <v>64</v>
      </c>
      <c r="F25" s="19" t="n">
        <v>4</v>
      </c>
      <c r="G25" s="19" t="n">
        <f aca="false">E25+F25</f>
        <v>68</v>
      </c>
      <c r="H25" s="20" t="n">
        <f aca="false">E25/D25</f>
        <v>0.066047471620227</v>
      </c>
      <c r="I25" s="21" t="n">
        <f aca="false">F25/D25</f>
        <v>0.00412796697626419</v>
      </c>
      <c r="J25" s="22" t="n">
        <f aca="false">G25/D25</f>
        <v>0.0701754385964912</v>
      </c>
      <c r="K25" s="19" t="n">
        <v>505</v>
      </c>
      <c r="L25" s="19" t="n">
        <v>1</v>
      </c>
      <c r="M25" s="19" t="n">
        <v>1</v>
      </c>
      <c r="N25" s="23" t="n">
        <v>18</v>
      </c>
      <c r="P25" s="8"/>
      <c r="Q25" s="9"/>
      <c r="R25" s="9"/>
      <c r="S25" s="10"/>
    </row>
    <row r="26" customFormat="false" ht="13.8" hidden="false" customHeight="false" outlineLevel="0" collapsed="false">
      <c r="A26" s="25" t="s">
        <v>34</v>
      </c>
      <c r="B26" s="19" t="n">
        <v>2619597</v>
      </c>
      <c r="C26" s="19" t="n">
        <v>2620016</v>
      </c>
      <c r="D26" s="19" t="n">
        <v>420</v>
      </c>
      <c r="E26" s="19" t="n">
        <v>29</v>
      </c>
      <c r="F26" s="19" t="n">
        <v>1</v>
      </c>
      <c r="G26" s="19" t="n">
        <f aca="false">E26+F26</f>
        <v>30</v>
      </c>
      <c r="H26" s="20" t="n">
        <f aca="false">E26/D26</f>
        <v>0.0690476190476191</v>
      </c>
      <c r="I26" s="21" t="n">
        <f aca="false">F26/D26</f>
        <v>0.00238095238095238</v>
      </c>
      <c r="J26" s="22" t="n">
        <f aca="false">G26/D26</f>
        <v>0.0714285714285714</v>
      </c>
      <c r="K26" s="19" t="n">
        <v>30</v>
      </c>
      <c r="L26" s="19" t="n">
        <v>1</v>
      </c>
      <c r="M26" s="19" t="n">
        <v>1</v>
      </c>
      <c r="N26" s="23" t="n">
        <v>65</v>
      </c>
      <c r="P26" s="8"/>
      <c r="Q26" s="9"/>
      <c r="R26" s="9"/>
      <c r="S26" s="10"/>
    </row>
    <row r="27" customFormat="false" ht="13.8" hidden="false" customHeight="false" outlineLevel="0" collapsed="false">
      <c r="A27" s="18" t="s">
        <v>35</v>
      </c>
      <c r="B27" s="19" t="n">
        <v>2728437</v>
      </c>
      <c r="C27" s="19" t="n">
        <v>2728847</v>
      </c>
      <c r="D27" s="19" t="n">
        <v>411</v>
      </c>
      <c r="E27" s="19" t="n">
        <v>20</v>
      </c>
      <c r="F27" s="19" t="n">
        <v>3</v>
      </c>
      <c r="G27" s="19" t="n">
        <f aca="false">E27+F27</f>
        <v>23</v>
      </c>
      <c r="H27" s="20" t="n">
        <f aca="false">E27/D27</f>
        <v>0.048661800486618</v>
      </c>
      <c r="I27" s="21" t="n">
        <f aca="false">F27/D27</f>
        <v>0.0072992700729927</v>
      </c>
      <c r="J27" s="22" t="n">
        <f aca="false">G27/D27</f>
        <v>0.0559610705596107</v>
      </c>
      <c r="K27" s="19" t="n">
        <v>12</v>
      </c>
      <c r="L27" s="19" t="n">
        <v>1</v>
      </c>
      <c r="M27" s="19" t="n">
        <v>1</v>
      </c>
      <c r="N27" s="23" t="n">
        <v>50</v>
      </c>
      <c r="P27" s="8"/>
      <c r="Q27" s="9"/>
      <c r="R27" s="9"/>
      <c r="S27" s="10"/>
    </row>
    <row r="28" customFormat="false" ht="13.8" hidden="false" customHeight="false" outlineLevel="0" collapsed="false">
      <c r="A28" s="18" t="s">
        <v>36</v>
      </c>
      <c r="B28" s="19" t="n">
        <v>2806665</v>
      </c>
      <c r="C28" s="19" t="n">
        <v>2807288</v>
      </c>
      <c r="D28" s="19" t="n">
        <v>624</v>
      </c>
      <c r="E28" s="19" t="n">
        <v>52</v>
      </c>
      <c r="F28" s="19" t="n">
        <v>1</v>
      </c>
      <c r="G28" s="19" t="n">
        <f aca="false">E28+F28</f>
        <v>53</v>
      </c>
      <c r="H28" s="20" t="n">
        <f aca="false">E28/D28</f>
        <v>0.0833333333333333</v>
      </c>
      <c r="I28" s="21" t="n">
        <f aca="false">F28/D28</f>
        <v>0.0016025641025641</v>
      </c>
      <c r="J28" s="22" t="n">
        <f aca="false">G28/D28</f>
        <v>0.0849358974358974</v>
      </c>
      <c r="K28" s="19" t="n">
        <v>50</v>
      </c>
      <c r="L28" s="19" t="n">
        <v>1</v>
      </c>
      <c r="M28" s="19" t="n">
        <v>1</v>
      </c>
      <c r="N28" s="23" t="n">
        <v>11</v>
      </c>
      <c r="P28" s="8"/>
      <c r="Q28" s="9"/>
      <c r="R28" s="9"/>
      <c r="S28" s="10"/>
    </row>
    <row r="29" customFormat="false" ht="13.8" hidden="false" customHeight="false" outlineLevel="0" collapsed="false">
      <c r="A29" s="18" t="s">
        <v>37</v>
      </c>
      <c r="B29" s="19" t="n">
        <v>2807278</v>
      </c>
      <c r="C29" s="19" t="n">
        <v>2808030</v>
      </c>
      <c r="D29" s="19" t="n">
        <v>753</v>
      </c>
      <c r="E29" s="19" t="n">
        <v>54</v>
      </c>
      <c r="F29" s="19" t="n">
        <v>2</v>
      </c>
      <c r="G29" s="19" t="n">
        <f aca="false">E29+F29</f>
        <v>56</v>
      </c>
      <c r="H29" s="20" t="n">
        <f aca="false">E29/D29</f>
        <v>0.0717131474103586</v>
      </c>
      <c r="I29" s="21" t="n">
        <f aca="false">F29/D29</f>
        <v>0.00265604249667995</v>
      </c>
      <c r="J29" s="22" t="n">
        <f aca="false">G29/D29</f>
        <v>0.0743691899070385</v>
      </c>
      <c r="K29" s="19" t="n">
        <v>2120</v>
      </c>
      <c r="L29" s="19" t="n">
        <v>1</v>
      </c>
      <c r="M29" s="19" t="n">
        <v>1</v>
      </c>
      <c r="N29" s="23" t="n">
        <v>43</v>
      </c>
      <c r="P29" s="8"/>
      <c r="Q29" s="9"/>
      <c r="R29" s="9"/>
      <c r="S29" s="10"/>
    </row>
    <row r="30" customFormat="false" ht="13.8" hidden="false" customHeight="false" outlineLevel="0" collapsed="false">
      <c r="A30" s="18" t="s">
        <v>38</v>
      </c>
      <c r="B30" s="19" t="n">
        <v>2981482</v>
      </c>
      <c r="C30" s="19" t="n">
        <v>2981754</v>
      </c>
      <c r="D30" s="19" t="n">
        <v>273</v>
      </c>
      <c r="E30" s="19" t="n">
        <v>16</v>
      </c>
      <c r="F30" s="19" t="n">
        <v>18</v>
      </c>
      <c r="G30" s="19" t="n">
        <f aca="false">E30+F30</f>
        <v>34</v>
      </c>
      <c r="H30" s="20" t="n">
        <f aca="false">E30/D30</f>
        <v>0.0586080586080586</v>
      </c>
      <c r="I30" s="21" t="n">
        <f aca="false">F30/D30</f>
        <v>0.0659340659340659</v>
      </c>
      <c r="J30" s="22" t="n">
        <f aca="false">G30/D30</f>
        <v>0.124542124542125</v>
      </c>
      <c r="K30" s="19" t="n">
        <v>85</v>
      </c>
      <c r="L30" s="19" t="n">
        <v>2</v>
      </c>
      <c r="M30" s="19" t="n">
        <v>2</v>
      </c>
      <c r="N30" s="23" t="n">
        <v>2</v>
      </c>
      <c r="P30" s="8"/>
      <c r="Q30" s="9"/>
      <c r="R30" s="9"/>
      <c r="S30" s="10"/>
    </row>
    <row r="31" customFormat="false" ht="13.8" hidden="false" customHeight="false" outlineLevel="0" collapsed="false">
      <c r="A31" s="18" t="s">
        <v>39</v>
      </c>
      <c r="B31" s="19" t="n">
        <v>3076367</v>
      </c>
      <c r="C31" s="19" t="n">
        <v>3076720</v>
      </c>
      <c r="D31" s="19" t="n">
        <v>354</v>
      </c>
      <c r="E31" s="19" t="n">
        <v>26</v>
      </c>
      <c r="F31" s="19" t="n">
        <v>117</v>
      </c>
      <c r="G31" s="19" t="n">
        <f aca="false">E31+F31</f>
        <v>143</v>
      </c>
      <c r="H31" s="20" t="n">
        <f aca="false">E31/D31</f>
        <v>0.0734463276836158</v>
      </c>
      <c r="I31" s="21" t="n">
        <f aca="false">F31/D31</f>
        <v>0.330508474576271</v>
      </c>
      <c r="J31" s="22" t="n">
        <f aca="false">G31/D31</f>
        <v>0.403954802259887</v>
      </c>
      <c r="K31" s="19" t="n">
        <v>4</v>
      </c>
      <c r="L31" s="19" t="n">
        <v>2</v>
      </c>
      <c r="M31" s="19" t="n">
        <v>2</v>
      </c>
      <c r="N31" s="23" t="n">
        <v>9</v>
      </c>
      <c r="P31" s="8"/>
      <c r="Q31" s="9"/>
      <c r="R31" s="9"/>
      <c r="S31" s="10"/>
    </row>
    <row r="32" customFormat="false" ht="13.8" hidden="false" customHeight="false" outlineLevel="0" collapsed="false">
      <c r="A32" s="18" t="s">
        <v>40</v>
      </c>
      <c r="B32" s="19" t="n">
        <v>3242970</v>
      </c>
      <c r="C32" s="19" t="n">
        <v>3243281</v>
      </c>
      <c r="D32" s="19" t="n">
        <v>312</v>
      </c>
      <c r="E32" s="19" t="n">
        <v>23</v>
      </c>
      <c r="F32" s="19" t="n">
        <v>0</v>
      </c>
      <c r="G32" s="19" t="n">
        <f aca="false">E32+F32</f>
        <v>23</v>
      </c>
      <c r="H32" s="20" t="n">
        <f aca="false">E32/D32</f>
        <v>0.0737179487179487</v>
      </c>
      <c r="I32" s="21" t="n">
        <f aca="false">F32/D32</f>
        <v>0</v>
      </c>
      <c r="J32" s="22" t="n">
        <f aca="false">G32/D32</f>
        <v>0.0737179487179487</v>
      </c>
      <c r="K32" s="19" t="n">
        <v>14</v>
      </c>
      <c r="L32" s="19" t="n">
        <v>1</v>
      </c>
      <c r="M32" s="19" t="n">
        <v>1</v>
      </c>
      <c r="N32" s="23" t="n">
        <v>5</v>
      </c>
      <c r="P32" s="8"/>
      <c r="Q32" s="9"/>
      <c r="R32" s="9"/>
      <c r="S32" s="10"/>
    </row>
    <row r="33" customFormat="false" ht="13.8" hidden="false" customHeight="false" outlineLevel="0" collapsed="false">
      <c r="A33" s="18" t="s">
        <v>41</v>
      </c>
      <c r="B33" s="19" t="n">
        <v>3312953</v>
      </c>
      <c r="C33" s="19" t="n">
        <v>3313201</v>
      </c>
      <c r="D33" s="19" t="n">
        <v>249</v>
      </c>
      <c r="E33" s="19" t="n">
        <v>21</v>
      </c>
      <c r="F33" s="19" t="n">
        <v>0</v>
      </c>
      <c r="G33" s="19" t="n">
        <f aca="false">E33+F33</f>
        <v>21</v>
      </c>
      <c r="H33" s="20" t="n">
        <f aca="false">E33/D33</f>
        <v>0.0843373493975904</v>
      </c>
      <c r="I33" s="21" t="n">
        <f aca="false">F33/D33</f>
        <v>0</v>
      </c>
      <c r="J33" s="22" t="n">
        <f aca="false">G33/D33</f>
        <v>0.0843373493975904</v>
      </c>
      <c r="K33" s="19" t="n">
        <v>30</v>
      </c>
      <c r="L33" s="19" t="n">
        <v>1</v>
      </c>
      <c r="M33" s="19" t="n">
        <v>1</v>
      </c>
      <c r="N33" s="23" t="n">
        <v>3</v>
      </c>
      <c r="P33" s="8"/>
      <c r="Q33" s="9"/>
      <c r="R33" s="9"/>
      <c r="S33" s="10"/>
    </row>
    <row r="34" customFormat="false" ht="13.8" hidden="false" customHeight="false" outlineLevel="0" collapsed="false">
      <c r="A34" s="18" t="s">
        <v>42</v>
      </c>
      <c r="B34" s="19" t="n">
        <v>3708438</v>
      </c>
      <c r="C34" s="19" t="n">
        <v>3709052</v>
      </c>
      <c r="D34" s="19" t="n">
        <v>615</v>
      </c>
      <c r="E34" s="19" t="n">
        <v>38</v>
      </c>
      <c r="F34" s="19" t="n">
        <v>2</v>
      </c>
      <c r="G34" s="19" t="n">
        <f aca="false">E34+F34</f>
        <v>40</v>
      </c>
      <c r="H34" s="20" t="n">
        <f aca="false">E34/D34</f>
        <v>0.0617886178861789</v>
      </c>
      <c r="I34" s="21" t="n">
        <f aca="false">F34/D34</f>
        <v>0.0032520325203252</v>
      </c>
      <c r="J34" s="22" t="n">
        <f aca="false">G34/D34</f>
        <v>0.0650406504065041</v>
      </c>
      <c r="K34" s="19" t="n">
        <v>85</v>
      </c>
      <c r="L34" s="19" t="n">
        <v>2</v>
      </c>
      <c r="M34" s="19" t="n">
        <v>2</v>
      </c>
      <c r="N34" s="23" t="n">
        <v>20</v>
      </c>
      <c r="P34" s="8"/>
      <c r="Q34" s="9"/>
      <c r="R34" s="9"/>
      <c r="S34" s="10"/>
    </row>
    <row r="35" customFormat="false" ht="13.8" hidden="false" customHeight="false" outlineLevel="0" collapsed="false">
      <c r="A35" s="18" t="s">
        <v>43</v>
      </c>
      <c r="B35" s="19" t="n">
        <v>3889362</v>
      </c>
      <c r="C35" s="19" t="n">
        <v>3889868</v>
      </c>
      <c r="D35" s="19" t="n">
        <v>507</v>
      </c>
      <c r="E35" s="19" t="n">
        <v>34</v>
      </c>
      <c r="F35" s="19" t="n">
        <v>3</v>
      </c>
      <c r="G35" s="19" t="n">
        <f aca="false">E35+F35</f>
        <v>37</v>
      </c>
      <c r="H35" s="20" t="n">
        <f aca="false">E35/D35</f>
        <v>0.0670611439842209</v>
      </c>
      <c r="I35" s="21" t="n">
        <f aca="false">F35/D35</f>
        <v>0.00591715976331361</v>
      </c>
      <c r="J35" s="22" t="n">
        <f aca="false">G35/D35</f>
        <v>0.0729783037475345</v>
      </c>
      <c r="K35" s="19" t="n">
        <v>93</v>
      </c>
      <c r="L35" s="19" t="n">
        <v>1.5</v>
      </c>
      <c r="M35" s="19" t="n">
        <v>1.5</v>
      </c>
      <c r="N35" s="23" t="n">
        <v>20</v>
      </c>
      <c r="P35" s="8"/>
      <c r="Q35" s="9"/>
      <c r="R35" s="9"/>
      <c r="S35" s="10"/>
    </row>
    <row r="36" customFormat="false" ht="13.8" hidden="false" customHeight="false" outlineLevel="0" collapsed="false">
      <c r="A36" s="18" t="s">
        <v>44</v>
      </c>
      <c r="B36" s="19" t="n">
        <v>4008167</v>
      </c>
      <c r="C36" s="19" t="n">
        <v>4008433</v>
      </c>
      <c r="D36" s="19" t="n">
        <v>267</v>
      </c>
      <c r="E36" s="19" t="n">
        <v>21</v>
      </c>
      <c r="F36" s="19" t="n">
        <v>0</v>
      </c>
      <c r="G36" s="19" t="n">
        <f aca="false">E36+F36</f>
        <v>21</v>
      </c>
      <c r="H36" s="20" t="n">
        <f aca="false">E36/D36</f>
        <v>0.0786516853932584</v>
      </c>
      <c r="I36" s="21" t="n">
        <f aca="false">F36/D36</f>
        <v>0</v>
      </c>
      <c r="J36" s="22" t="n">
        <f aca="false">G36/D36</f>
        <v>0.0786516853932584</v>
      </c>
      <c r="K36" s="19" t="n">
        <v>37</v>
      </c>
      <c r="L36" s="19" t="n">
        <v>1</v>
      </c>
      <c r="M36" s="19" t="n">
        <v>1</v>
      </c>
      <c r="N36" s="23" t="n">
        <v>4</v>
      </c>
      <c r="P36" s="8"/>
      <c r="Q36" s="9"/>
      <c r="R36" s="9"/>
      <c r="S36" s="10"/>
    </row>
    <row r="37" customFormat="false" ht="13.8" hidden="false" customHeight="false" outlineLevel="0" collapsed="false">
      <c r="A37" s="26" t="s">
        <v>45</v>
      </c>
      <c r="B37" s="27" t="n">
        <v>4215200</v>
      </c>
      <c r="C37" s="27" t="n">
        <v>4215775</v>
      </c>
      <c r="D37" s="27" t="n">
        <v>576</v>
      </c>
      <c r="E37" s="27" t="n">
        <v>44</v>
      </c>
      <c r="F37" s="27" t="n">
        <v>2</v>
      </c>
      <c r="G37" s="27" t="n">
        <f aca="false">E37+F37</f>
        <v>46</v>
      </c>
      <c r="H37" s="28" t="n">
        <f aca="false">E37/D37</f>
        <v>0.0763888888888889</v>
      </c>
      <c r="I37" s="29" t="n">
        <f aca="false">F37/D37</f>
        <v>0.00347222222222222</v>
      </c>
      <c r="J37" s="30" t="n">
        <f aca="false">G37/D37</f>
        <v>0.0798611111111111</v>
      </c>
      <c r="K37" s="27" t="n">
        <v>2120</v>
      </c>
      <c r="L37" s="27" t="n">
        <v>1</v>
      </c>
      <c r="M37" s="27" t="n">
        <v>1</v>
      </c>
      <c r="N37" s="31" t="n">
        <v>24</v>
      </c>
      <c r="P37" s="8"/>
      <c r="Q37" s="9"/>
      <c r="R37" s="9"/>
      <c r="S37" s="10"/>
    </row>
    <row r="38" customFormat="false" ht="13.8" hidden="false" customHeight="false" outlineLevel="0" collapsed="false">
      <c r="B38" s="9"/>
      <c r="C38" s="9"/>
      <c r="D38" s="9"/>
      <c r="E38" s="9"/>
      <c r="F38" s="9"/>
      <c r="G38" s="9"/>
      <c r="H38" s="32"/>
      <c r="I38" s="33"/>
      <c r="J38" s="10"/>
      <c r="K38" s="9"/>
      <c r="L38" s="9"/>
      <c r="M38" s="9"/>
      <c r="P38" s="8"/>
      <c r="Q38" s="9"/>
      <c r="R38" s="9"/>
      <c r="S38" s="10"/>
    </row>
    <row r="39" customFormat="false" ht="13.8" hidden="false" customHeight="false" outlineLevel="0" collapsed="false">
      <c r="P39" s="8"/>
      <c r="Q39" s="9"/>
      <c r="R39" s="9"/>
      <c r="S39" s="10"/>
    </row>
    <row r="40" customFormat="false" ht="15.75" hidden="false" customHeight="false" outlineLevel="0" collapsed="false">
      <c r="P40" s="8"/>
      <c r="Q40" s="9"/>
      <c r="R40" s="9"/>
      <c r="S40" s="10"/>
    </row>
    <row r="41" customFormat="false" ht="15.75" hidden="false" customHeight="false" outlineLevel="0" collapsed="false">
      <c r="P41" s="8"/>
      <c r="Q41" s="9"/>
      <c r="R41" s="9"/>
      <c r="S41" s="10"/>
    </row>
    <row r="42" customFormat="false" ht="15.75" hidden="false" customHeight="false" outlineLevel="0" collapsed="false">
      <c r="H42" s="34"/>
      <c r="I42" s="35"/>
      <c r="J42" s="36"/>
      <c r="S42" s="37"/>
    </row>
    <row r="43" customFormat="false" ht="15.75" hidden="false" customHeight="false" outlineLevel="0" collapsed="false">
      <c r="H43" s="34"/>
      <c r="I43" s="35"/>
      <c r="J43" s="36"/>
      <c r="S43" s="37"/>
    </row>
    <row r="44" customFormat="false" ht="15.75" hidden="false" customHeight="false" outlineLevel="0" collapsed="false">
      <c r="H44" s="32"/>
      <c r="I44" s="38"/>
      <c r="J44" s="36"/>
      <c r="S44" s="37"/>
    </row>
    <row r="45" customFormat="false" ht="15.75" hidden="false" customHeight="false" outlineLevel="0" collapsed="false">
      <c r="H45" s="32"/>
      <c r="I45" s="38"/>
      <c r="J45" s="37"/>
      <c r="S45" s="37"/>
    </row>
    <row r="46" customFormat="false" ht="15.75" hidden="false" customHeight="false" outlineLevel="0" collapsed="false">
      <c r="H46" s="32"/>
      <c r="I46" s="38"/>
      <c r="J46" s="37"/>
      <c r="S46" s="37"/>
    </row>
    <row r="47" customFormat="false" ht="15.75" hidden="false" customHeight="false" outlineLevel="0" collapsed="false">
      <c r="H47" s="32"/>
      <c r="I47" s="38"/>
      <c r="J47" s="37"/>
      <c r="S47" s="37"/>
    </row>
    <row r="48" customFormat="false" ht="15.75" hidden="false" customHeight="false" outlineLevel="0" collapsed="false">
      <c r="H48" s="32"/>
      <c r="I48" s="38"/>
      <c r="J48" s="37"/>
      <c r="S48" s="37"/>
    </row>
    <row r="49" customFormat="false" ht="15.75" hidden="false" customHeight="false" outlineLevel="0" collapsed="false">
      <c r="H49" s="32"/>
      <c r="I49" s="38"/>
      <c r="J49" s="37"/>
      <c r="S49" s="37"/>
    </row>
    <row r="50" customFormat="false" ht="15.75" hidden="false" customHeight="false" outlineLevel="0" collapsed="false">
      <c r="H50" s="32"/>
      <c r="I50" s="38"/>
      <c r="J50" s="37"/>
      <c r="S50" s="37"/>
    </row>
    <row r="51" customFormat="false" ht="15.75" hidden="false" customHeight="false" outlineLevel="0" collapsed="false">
      <c r="H51" s="32"/>
      <c r="I51" s="38"/>
      <c r="J51" s="37"/>
      <c r="S51" s="37"/>
    </row>
    <row r="52" customFormat="false" ht="15.75" hidden="false" customHeight="false" outlineLevel="0" collapsed="false">
      <c r="H52" s="32"/>
      <c r="I52" s="38"/>
      <c r="J52" s="37"/>
      <c r="S52" s="37"/>
    </row>
    <row r="53" customFormat="false" ht="15.75" hidden="false" customHeight="false" outlineLevel="0" collapsed="false">
      <c r="H53" s="32"/>
      <c r="I53" s="38"/>
      <c r="J53" s="37"/>
      <c r="S53" s="37"/>
    </row>
    <row r="54" customFormat="false" ht="15.75" hidden="false" customHeight="false" outlineLevel="0" collapsed="false">
      <c r="H54" s="32"/>
      <c r="I54" s="38"/>
      <c r="J54" s="37"/>
      <c r="S54" s="37"/>
    </row>
    <row r="55" customFormat="false" ht="15.75" hidden="false" customHeight="false" outlineLevel="0" collapsed="false">
      <c r="H55" s="32"/>
      <c r="I55" s="38"/>
      <c r="J55" s="37"/>
      <c r="S55" s="37"/>
    </row>
    <row r="56" customFormat="false" ht="15.75" hidden="false" customHeight="false" outlineLevel="0" collapsed="false">
      <c r="H56" s="32"/>
      <c r="I56" s="38"/>
      <c r="J56" s="37"/>
      <c r="S56" s="37"/>
    </row>
    <row r="57" customFormat="false" ht="15.75" hidden="false" customHeight="false" outlineLevel="0" collapsed="false">
      <c r="H57" s="32"/>
      <c r="I57" s="38"/>
      <c r="J57" s="37"/>
      <c r="S57" s="37"/>
    </row>
    <row r="58" customFormat="false" ht="15.75" hidden="false" customHeight="false" outlineLevel="0" collapsed="false">
      <c r="H58" s="32"/>
      <c r="I58" s="38"/>
      <c r="J58" s="37"/>
      <c r="S58" s="37"/>
    </row>
    <row r="59" customFormat="false" ht="15.75" hidden="false" customHeight="false" outlineLevel="0" collapsed="false">
      <c r="H59" s="32"/>
      <c r="I59" s="38"/>
      <c r="J59" s="37"/>
      <c r="S59" s="37"/>
    </row>
    <row r="60" customFormat="false" ht="15.75" hidden="false" customHeight="false" outlineLevel="0" collapsed="false">
      <c r="H60" s="32"/>
      <c r="I60" s="38"/>
      <c r="J60" s="37"/>
      <c r="S60" s="37"/>
    </row>
    <row r="61" customFormat="false" ht="15.75" hidden="false" customHeight="false" outlineLevel="0" collapsed="false">
      <c r="H61" s="32"/>
      <c r="I61" s="38"/>
      <c r="J61" s="37"/>
      <c r="S61" s="37"/>
    </row>
    <row r="62" customFormat="false" ht="15.75" hidden="false" customHeight="false" outlineLevel="0" collapsed="false">
      <c r="H62" s="32"/>
      <c r="I62" s="38"/>
      <c r="J62" s="37"/>
      <c r="S62" s="37"/>
    </row>
    <row r="63" customFormat="false" ht="15.75" hidden="false" customHeight="false" outlineLevel="0" collapsed="false">
      <c r="H63" s="32"/>
      <c r="I63" s="38"/>
      <c r="J63" s="37"/>
      <c r="S63" s="37"/>
    </row>
    <row r="64" customFormat="false" ht="15.75" hidden="false" customHeight="false" outlineLevel="0" collapsed="false">
      <c r="H64" s="32"/>
      <c r="I64" s="38"/>
      <c r="J64" s="37"/>
      <c r="S64" s="37"/>
    </row>
    <row r="65" customFormat="false" ht="15.75" hidden="false" customHeight="false" outlineLevel="0" collapsed="false">
      <c r="H65" s="32"/>
      <c r="I65" s="38"/>
      <c r="J65" s="37"/>
      <c r="S65" s="37"/>
    </row>
    <row r="66" customFormat="false" ht="15.75" hidden="false" customHeight="false" outlineLevel="0" collapsed="false">
      <c r="H66" s="32"/>
      <c r="I66" s="38"/>
      <c r="J66" s="37"/>
      <c r="S66" s="37"/>
    </row>
    <row r="67" customFormat="false" ht="15.75" hidden="false" customHeight="false" outlineLevel="0" collapsed="false">
      <c r="H67" s="32"/>
      <c r="I67" s="38"/>
      <c r="J67" s="37"/>
      <c r="S67" s="37"/>
    </row>
    <row r="68" customFormat="false" ht="15.75" hidden="false" customHeight="false" outlineLevel="0" collapsed="false">
      <c r="H68" s="32"/>
      <c r="I68" s="38"/>
      <c r="J68" s="37"/>
      <c r="S68" s="37"/>
    </row>
    <row r="69" customFormat="false" ht="15.75" hidden="false" customHeight="false" outlineLevel="0" collapsed="false">
      <c r="H69" s="32"/>
      <c r="I69" s="38"/>
      <c r="J69" s="37"/>
      <c r="S69" s="37"/>
    </row>
    <row r="70" customFormat="false" ht="15.75" hidden="false" customHeight="false" outlineLevel="0" collapsed="false">
      <c r="H70" s="32"/>
      <c r="I70" s="38"/>
      <c r="J70" s="37"/>
      <c r="S70" s="37"/>
    </row>
    <row r="71" customFormat="false" ht="15.75" hidden="false" customHeight="false" outlineLevel="0" collapsed="false">
      <c r="H71" s="32"/>
      <c r="I71" s="38"/>
      <c r="J71" s="37"/>
      <c r="S71" s="37"/>
    </row>
    <row r="72" customFormat="false" ht="15.75" hidden="false" customHeight="false" outlineLevel="0" collapsed="false">
      <c r="H72" s="32"/>
      <c r="I72" s="38"/>
      <c r="J72" s="37"/>
      <c r="S72" s="37"/>
    </row>
    <row r="73" customFormat="false" ht="15.75" hidden="false" customHeight="false" outlineLevel="0" collapsed="false">
      <c r="H73" s="32"/>
      <c r="I73" s="38"/>
      <c r="J73" s="37"/>
      <c r="S73" s="37"/>
    </row>
    <row r="74" customFormat="false" ht="15.75" hidden="false" customHeight="false" outlineLevel="0" collapsed="false">
      <c r="H74" s="32"/>
      <c r="I74" s="38"/>
      <c r="J74" s="37"/>
      <c r="S74" s="37"/>
    </row>
    <row r="75" customFormat="false" ht="15.75" hidden="false" customHeight="false" outlineLevel="0" collapsed="false">
      <c r="H75" s="32"/>
      <c r="I75" s="38"/>
      <c r="J75" s="37"/>
      <c r="S75" s="37"/>
    </row>
    <row r="76" customFormat="false" ht="15.75" hidden="false" customHeight="false" outlineLevel="0" collapsed="false">
      <c r="H76" s="32"/>
      <c r="I76" s="38"/>
      <c r="J76" s="37"/>
      <c r="S76" s="37"/>
    </row>
    <row r="77" customFormat="false" ht="15.75" hidden="false" customHeight="false" outlineLevel="0" collapsed="false">
      <c r="H77" s="32"/>
      <c r="I77" s="38"/>
      <c r="J77" s="37"/>
      <c r="S77" s="37"/>
    </row>
    <row r="78" customFormat="false" ht="15.75" hidden="false" customHeight="false" outlineLevel="0" collapsed="false">
      <c r="H78" s="32"/>
      <c r="I78" s="38"/>
      <c r="J78" s="37"/>
      <c r="S78" s="37"/>
    </row>
    <row r="79" customFormat="false" ht="15.75" hidden="false" customHeight="false" outlineLevel="0" collapsed="false">
      <c r="H79" s="32"/>
      <c r="I79" s="38"/>
      <c r="J79" s="37"/>
      <c r="S79" s="37"/>
    </row>
    <row r="80" customFormat="false" ht="15.75" hidden="false" customHeight="false" outlineLevel="0" collapsed="false">
      <c r="H80" s="32"/>
      <c r="I80" s="38"/>
      <c r="J80" s="37"/>
      <c r="S80" s="37"/>
    </row>
    <row r="81" customFormat="false" ht="15.75" hidden="false" customHeight="false" outlineLevel="0" collapsed="false">
      <c r="H81" s="32"/>
      <c r="I81" s="38"/>
      <c r="J81" s="37"/>
      <c r="S81" s="37"/>
    </row>
    <row r="82" customFormat="false" ht="15.75" hidden="false" customHeight="false" outlineLevel="0" collapsed="false">
      <c r="H82" s="32"/>
      <c r="I82" s="38"/>
      <c r="J82" s="37"/>
      <c r="S82" s="37"/>
    </row>
    <row r="83" customFormat="false" ht="15.75" hidden="false" customHeight="false" outlineLevel="0" collapsed="false">
      <c r="H83" s="32"/>
      <c r="I83" s="38"/>
      <c r="J83" s="37"/>
      <c r="S83" s="37"/>
    </row>
    <row r="84" customFormat="false" ht="15.75" hidden="false" customHeight="false" outlineLevel="0" collapsed="false">
      <c r="H84" s="32"/>
      <c r="I84" s="38"/>
      <c r="J84" s="37"/>
      <c r="S84" s="37"/>
    </row>
    <row r="85" customFormat="false" ht="15.75" hidden="false" customHeight="false" outlineLevel="0" collapsed="false">
      <c r="H85" s="32"/>
      <c r="I85" s="38"/>
      <c r="J85" s="37"/>
      <c r="S85" s="37"/>
    </row>
    <row r="86" customFormat="false" ht="15.75" hidden="false" customHeight="false" outlineLevel="0" collapsed="false">
      <c r="H86" s="32"/>
      <c r="I86" s="38"/>
      <c r="J86" s="37"/>
      <c r="S86" s="37"/>
    </row>
    <row r="87" customFormat="false" ht="15.75" hidden="false" customHeight="false" outlineLevel="0" collapsed="false">
      <c r="H87" s="32"/>
      <c r="I87" s="38"/>
      <c r="J87" s="37"/>
      <c r="S87" s="37"/>
    </row>
    <row r="88" customFormat="false" ht="15.75" hidden="false" customHeight="false" outlineLevel="0" collapsed="false">
      <c r="H88" s="32"/>
      <c r="I88" s="38"/>
      <c r="J88" s="37"/>
      <c r="S88" s="37"/>
    </row>
    <row r="89" customFormat="false" ht="15.75" hidden="false" customHeight="false" outlineLevel="0" collapsed="false">
      <c r="H89" s="32"/>
      <c r="I89" s="38"/>
      <c r="J89" s="37"/>
      <c r="S89" s="37"/>
    </row>
    <row r="90" customFormat="false" ht="15.75" hidden="false" customHeight="false" outlineLevel="0" collapsed="false">
      <c r="H90" s="32"/>
      <c r="I90" s="38"/>
      <c r="J90" s="37"/>
      <c r="S90" s="37"/>
    </row>
    <row r="91" customFormat="false" ht="15.75" hidden="false" customHeight="false" outlineLevel="0" collapsed="false">
      <c r="H91" s="32"/>
      <c r="I91" s="38"/>
      <c r="J91" s="37"/>
      <c r="S91" s="37"/>
    </row>
    <row r="92" customFormat="false" ht="15.75" hidden="false" customHeight="false" outlineLevel="0" collapsed="false">
      <c r="H92" s="32"/>
      <c r="I92" s="38"/>
      <c r="J92" s="37"/>
      <c r="S92" s="37"/>
    </row>
    <row r="93" customFormat="false" ht="15.75" hidden="false" customHeight="false" outlineLevel="0" collapsed="false">
      <c r="H93" s="32"/>
      <c r="I93" s="38"/>
      <c r="J93" s="37"/>
      <c r="S93" s="37"/>
    </row>
    <row r="94" customFormat="false" ht="15.75" hidden="false" customHeight="false" outlineLevel="0" collapsed="false">
      <c r="H94" s="32"/>
      <c r="I94" s="38"/>
      <c r="J94" s="37"/>
      <c r="S94" s="37"/>
    </row>
    <row r="95" customFormat="false" ht="15.75" hidden="false" customHeight="false" outlineLevel="0" collapsed="false">
      <c r="H95" s="32"/>
      <c r="I95" s="38"/>
      <c r="J95" s="37"/>
      <c r="S95" s="37"/>
    </row>
    <row r="96" customFormat="false" ht="15.75" hidden="false" customHeight="false" outlineLevel="0" collapsed="false">
      <c r="H96" s="32"/>
      <c r="I96" s="38"/>
      <c r="J96" s="37"/>
      <c r="S96" s="37"/>
    </row>
    <row r="97" customFormat="false" ht="15.75" hidden="false" customHeight="false" outlineLevel="0" collapsed="false">
      <c r="H97" s="32"/>
      <c r="I97" s="38"/>
      <c r="J97" s="37"/>
      <c r="S97" s="37"/>
    </row>
    <row r="98" customFormat="false" ht="15.75" hidden="false" customHeight="false" outlineLevel="0" collapsed="false">
      <c r="H98" s="32"/>
      <c r="I98" s="38"/>
      <c r="J98" s="37"/>
      <c r="S98" s="37"/>
    </row>
    <row r="99" customFormat="false" ht="15.75" hidden="false" customHeight="false" outlineLevel="0" collapsed="false">
      <c r="H99" s="32"/>
      <c r="I99" s="38"/>
      <c r="J99" s="37"/>
      <c r="S99" s="37"/>
    </row>
    <row r="100" customFormat="false" ht="15.75" hidden="false" customHeight="false" outlineLevel="0" collapsed="false">
      <c r="H100" s="32"/>
      <c r="I100" s="38"/>
      <c r="J100" s="37"/>
      <c r="S100" s="37"/>
    </row>
    <row r="101" customFormat="false" ht="15.75" hidden="false" customHeight="false" outlineLevel="0" collapsed="false">
      <c r="H101" s="32"/>
      <c r="I101" s="38"/>
      <c r="J101" s="37"/>
      <c r="S101" s="37"/>
    </row>
    <row r="102" customFormat="false" ht="15.75" hidden="false" customHeight="false" outlineLevel="0" collapsed="false">
      <c r="H102" s="32"/>
      <c r="I102" s="38"/>
      <c r="J102" s="37"/>
      <c r="S102" s="37"/>
    </row>
    <row r="103" customFormat="false" ht="15.75" hidden="false" customHeight="false" outlineLevel="0" collapsed="false">
      <c r="H103" s="32"/>
      <c r="I103" s="38"/>
      <c r="J103" s="37"/>
      <c r="S103" s="37"/>
    </row>
    <row r="104" customFormat="false" ht="15.75" hidden="false" customHeight="false" outlineLevel="0" collapsed="false">
      <c r="H104" s="32"/>
      <c r="I104" s="38"/>
      <c r="J104" s="37"/>
      <c r="S104" s="37"/>
    </row>
    <row r="105" customFormat="false" ht="15.75" hidden="false" customHeight="false" outlineLevel="0" collapsed="false">
      <c r="H105" s="32"/>
      <c r="I105" s="38"/>
      <c r="J105" s="37"/>
      <c r="S105" s="37"/>
    </row>
    <row r="106" customFormat="false" ht="15.75" hidden="false" customHeight="false" outlineLevel="0" collapsed="false">
      <c r="H106" s="32"/>
      <c r="I106" s="38"/>
      <c r="J106" s="37"/>
      <c r="S106" s="37"/>
    </row>
    <row r="107" customFormat="false" ht="15.75" hidden="false" customHeight="false" outlineLevel="0" collapsed="false">
      <c r="H107" s="32"/>
      <c r="I107" s="38"/>
      <c r="J107" s="37"/>
      <c r="S107" s="37"/>
    </row>
    <row r="108" customFormat="false" ht="15.75" hidden="false" customHeight="false" outlineLevel="0" collapsed="false">
      <c r="H108" s="32"/>
      <c r="I108" s="38"/>
      <c r="J108" s="37"/>
      <c r="S108" s="37"/>
    </row>
    <row r="109" customFormat="false" ht="15.75" hidden="false" customHeight="false" outlineLevel="0" collapsed="false">
      <c r="H109" s="32"/>
      <c r="I109" s="38"/>
      <c r="J109" s="37"/>
      <c r="S109" s="37"/>
    </row>
    <row r="110" customFormat="false" ht="15.75" hidden="false" customHeight="false" outlineLevel="0" collapsed="false">
      <c r="H110" s="32"/>
      <c r="I110" s="38"/>
      <c r="J110" s="37"/>
      <c r="S110" s="37"/>
    </row>
    <row r="111" customFormat="false" ht="15.75" hidden="false" customHeight="false" outlineLevel="0" collapsed="false">
      <c r="H111" s="32"/>
      <c r="I111" s="38"/>
      <c r="J111" s="37"/>
      <c r="S111" s="37"/>
    </row>
    <row r="112" customFormat="false" ht="15.75" hidden="false" customHeight="false" outlineLevel="0" collapsed="false">
      <c r="H112" s="32"/>
      <c r="I112" s="38"/>
      <c r="J112" s="37"/>
      <c r="S112" s="37"/>
    </row>
    <row r="113" customFormat="false" ht="15.75" hidden="false" customHeight="false" outlineLevel="0" collapsed="false">
      <c r="H113" s="32"/>
      <c r="I113" s="38"/>
      <c r="J113" s="37"/>
      <c r="S113" s="37"/>
    </row>
    <row r="114" customFormat="false" ht="15.75" hidden="false" customHeight="false" outlineLevel="0" collapsed="false">
      <c r="H114" s="32"/>
      <c r="I114" s="38"/>
      <c r="J114" s="37"/>
      <c r="S114" s="37"/>
    </row>
    <row r="115" customFormat="false" ht="15.75" hidden="false" customHeight="false" outlineLevel="0" collapsed="false">
      <c r="H115" s="32"/>
      <c r="I115" s="38"/>
      <c r="J115" s="37"/>
      <c r="S115" s="37"/>
    </row>
    <row r="116" customFormat="false" ht="15.75" hidden="false" customHeight="false" outlineLevel="0" collapsed="false">
      <c r="H116" s="32"/>
      <c r="I116" s="38"/>
      <c r="J116" s="37"/>
      <c r="S116" s="37"/>
    </row>
    <row r="117" customFormat="false" ht="15.75" hidden="false" customHeight="false" outlineLevel="0" collapsed="false">
      <c r="H117" s="32"/>
      <c r="I117" s="38"/>
      <c r="J117" s="37"/>
      <c r="S117" s="37"/>
    </row>
    <row r="118" customFormat="false" ht="15.75" hidden="false" customHeight="false" outlineLevel="0" collapsed="false">
      <c r="H118" s="32"/>
      <c r="I118" s="38"/>
      <c r="J118" s="37"/>
      <c r="S118" s="37"/>
    </row>
    <row r="119" customFormat="false" ht="15.75" hidden="false" customHeight="false" outlineLevel="0" collapsed="false">
      <c r="H119" s="32"/>
      <c r="I119" s="38"/>
      <c r="J119" s="37"/>
      <c r="S119" s="37"/>
    </row>
    <row r="120" customFormat="false" ht="15.75" hidden="false" customHeight="false" outlineLevel="0" collapsed="false">
      <c r="H120" s="32"/>
      <c r="I120" s="38"/>
      <c r="J120" s="37"/>
      <c r="S120" s="37"/>
    </row>
    <row r="121" customFormat="false" ht="15.75" hidden="false" customHeight="false" outlineLevel="0" collapsed="false">
      <c r="H121" s="32"/>
      <c r="I121" s="38"/>
      <c r="J121" s="37"/>
      <c r="S121" s="37"/>
    </row>
    <row r="122" customFormat="false" ht="15.75" hidden="false" customHeight="false" outlineLevel="0" collapsed="false">
      <c r="H122" s="32"/>
      <c r="I122" s="38"/>
      <c r="J122" s="37"/>
      <c r="S122" s="37"/>
    </row>
    <row r="123" customFormat="false" ht="15.75" hidden="false" customHeight="false" outlineLevel="0" collapsed="false">
      <c r="H123" s="32"/>
      <c r="I123" s="38"/>
      <c r="J123" s="37"/>
      <c r="S123" s="37"/>
    </row>
    <row r="124" customFormat="false" ht="15.75" hidden="false" customHeight="false" outlineLevel="0" collapsed="false">
      <c r="H124" s="32"/>
      <c r="I124" s="38"/>
      <c r="J124" s="37"/>
      <c r="S124" s="37"/>
    </row>
    <row r="125" customFormat="false" ht="15.75" hidden="false" customHeight="false" outlineLevel="0" collapsed="false">
      <c r="H125" s="32"/>
      <c r="I125" s="38"/>
      <c r="J125" s="37"/>
      <c r="S125" s="37"/>
    </row>
    <row r="126" customFormat="false" ht="15.75" hidden="false" customHeight="false" outlineLevel="0" collapsed="false">
      <c r="H126" s="32"/>
      <c r="I126" s="38"/>
      <c r="J126" s="37"/>
      <c r="S126" s="37"/>
    </row>
    <row r="127" customFormat="false" ht="15.75" hidden="false" customHeight="false" outlineLevel="0" collapsed="false">
      <c r="H127" s="32"/>
      <c r="I127" s="38"/>
      <c r="J127" s="37"/>
      <c r="S127" s="37"/>
    </row>
    <row r="128" customFormat="false" ht="15.75" hidden="false" customHeight="false" outlineLevel="0" collapsed="false">
      <c r="H128" s="32"/>
      <c r="I128" s="38"/>
      <c r="J128" s="37"/>
      <c r="S128" s="37"/>
    </row>
    <row r="129" customFormat="false" ht="15.75" hidden="false" customHeight="false" outlineLevel="0" collapsed="false">
      <c r="H129" s="32"/>
      <c r="I129" s="38"/>
      <c r="J129" s="37"/>
      <c r="S129" s="37"/>
    </row>
    <row r="130" customFormat="false" ht="15.75" hidden="false" customHeight="false" outlineLevel="0" collapsed="false">
      <c r="H130" s="32"/>
      <c r="I130" s="38"/>
      <c r="J130" s="37"/>
      <c r="S130" s="37"/>
    </row>
    <row r="131" customFormat="false" ht="15.75" hidden="false" customHeight="false" outlineLevel="0" collapsed="false">
      <c r="H131" s="32"/>
      <c r="I131" s="38"/>
      <c r="J131" s="37"/>
      <c r="S131" s="37"/>
    </row>
    <row r="132" customFormat="false" ht="15.75" hidden="false" customHeight="false" outlineLevel="0" collapsed="false">
      <c r="H132" s="32"/>
      <c r="I132" s="38"/>
      <c r="J132" s="37"/>
      <c r="S132" s="37"/>
    </row>
    <row r="133" customFormat="false" ht="15.75" hidden="false" customHeight="false" outlineLevel="0" collapsed="false">
      <c r="H133" s="32"/>
      <c r="I133" s="38"/>
      <c r="J133" s="37"/>
      <c r="S133" s="37"/>
    </row>
    <row r="134" customFormat="false" ht="15.75" hidden="false" customHeight="false" outlineLevel="0" collapsed="false">
      <c r="H134" s="32"/>
      <c r="I134" s="38"/>
      <c r="J134" s="37"/>
      <c r="S134" s="37"/>
    </row>
    <row r="135" customFormat="false" ht="15.75" hidden="false" customHeight="false" outlineLevel="0" collapsed="false">
      <c r="H135" s="32"/>
      <c r="I135" s="38"/>
      <c r="J135" s="37"/>
      <c r="S135" s="37"/>
    </row>
    <row r="136" customFormat="false" ht="15.75" hidden="false" customHeight="false" outlineLevel="0" collapsed="false">
      <c r="H136" s="32"/>
      <c r="I136" s="38"/>
      <c r="J136" s="37"/>
      <c r="S136" s="37"/>
    </row>
    <row r="137" customFormat="false" ht="15.75" hidden="false" customHeight="false" outlineLevel="0" collapsed="false">
      <c r="H137" s="32"/>
      <c r="I137" s="38"/>
      <c r="J137" s="37"/>
      <c r="S137" s="37"/>
    </row>
    <row r="138" customFormat="false" ht="15.75" hidden="false" customHeight="false" outlineLevel="0" collapsed="false">
      <c r="H138" s="32"/>
      <c r="I138" s="38"/>
      <c r="J138" s="37"/>
      <c r="S138" s="37"/>
    </row>
    <row r="139" customFormat="false" ht="15.75" hidden="false" customHeight="false" outlineLevel="0" collapsed="false">
      <c r="H139" s="32"/>
      <c r="I139" s="38"/>
      <c r="J139" s="37"/>
      <c r="S139" s="37"/>
    </row>
    <row r="140" customFormat="false" ht="15.75" hidden="false" customHeight="false" outlineLevel="0" collapsed="false">
      <c r="H140" s="32"/>
      <c r="I140" s="38"/>
      <c r="J140" s="37"/>
      <c r="S140" s="37"/>
    </row>
    <row r="141" customFormat="false" ht="15.75" hidden="false" customHeight="false" outlineLevel="0" collapsed="false">
      <c r="H141" s="32"/>
      <c r="I141" s="38"/>
      <c r="J141" s="37"/>
      <c r="S141" s="37"/>
    </row>
    <row r="142" customFormat="false" ht="15.75" hidden="false" customHeight="false" outlineLevel="0" collapsed="false">
      <c r="H142" s="32"/>
      <c r="I142" s="38"/>
      <c r="J142" s="37"/>
      <c r="S142" s="37"/>
    </row>
    <row r="143" customFormat="false" ht="15.75" hidden="false" customHeight="false" outlineLevel="0" collapsed="false">
      <c r="H143" s="32"/>
      <c r="I143" s="38"/>
      <c r="J143" s="37"/>
      <c r="S143" s="37"/>
    </row>
    <row r="144" customFormat="false" ht="15.75" hidden="false" customHeight="false" outlineLevel="0" collapsed="false">
      <c r="H144" s="32"/>
      <c r="I144" s="38"/>
      <c r="J144" s="37"/>
      <c r="S144" s="37"/>
    </row>
    <row r="145" customFormat="false" ht="15.75" hidden="false" customHeight="false" outlineLevel="0" collapsed="false">
      <c r="H145" s="32"/>
      <c r="I145" s="38"/>
      <c r="J145" s="37"/>
      <c r="S145" s="37"/>
    </row>
    <row r="146" customFormat="false" ht="15.75" hidden="false" customHeight="false" outlineLevel="0" collapsed="false">
      <c r="H146" s="32"/>
      <c r="I146" s="38"/>
      <c r="J146" s="37"/>
      <c r="S146" s="37"/>
    </row>
    <row r="147" customFormat="false" ht="15.75" hidden="false" customHeight="false" outlineLevel="0" collapsed="false">
      <c r="H147" s="32"/>
      <c r="I147" s="38"/>
      <c r="J147" s="37"/>
      <c r="S147" s="37"/>
    </row>
    <row r="148" customFormat="false" ht="15.75" hidden="false" customHeight="false" outlineLevel="0" collapsed="false">
      <c r="H148" s="32"/>
      <c r="I148" s="38"/>
      <c r="J148" s="37"/>
      <c r="S148" s="37"/>
    </row>
    <row r="149" customFormat="false" ht="15.75" hidden="false" customHeight="false" outlineLevel="0" collapsed="false">
      <c r="H149" s="32"/>
      <c r="I149" s="38"/>
      <c r="J149" s="37"/>
      <c r="S149" s="37"/>
    </row>
    <row r="150" customFormat="false" ht="15.75" hidden="false" customHeight="false" outlineLevel="0" collapsed="false">
      <c r="H150" s="32"/>
      <c r="I150" s="38"/>
      <c r="J150" s="37"/>
      <c r="S150" s="37"/>
    </row>
    <row r="151" customFormat="false" ht="15.75" hidden="false" customHeight="false" outlineLevel="0" collapsed="false">
      <c r="H151" s="32"/>
      <c r="I151" s="38"/>
      <c r="J151" s="37"/>
      <c r="S151" s="37"/>
    </row>
    <row r="152" customFormat="false" ht="15.75" hidden="false" customHeight="false" outlineLevel="0" collapsed="false">
      <c r="H152" s="32"/>
      <c r="I152" s="38"/>
      <c r="J152" s="37"/>
      <c r="S152" s="37"/>
    </row>
    <row r="153" customFormat="false" ht="15.75" hidden="false" customHeight="false" outlineLevel="0" collapsed="false">
      <c r="H153" s="32"/>
      <c r="I153" s="38"/>
      <c r="J153" s="37"/>
      <c r="S153" s="37"/>
    </row>
    <row r="154" customFormat="false" ht="15.75" hidden="false" customHeight="false" outlineLevel="0" collapsed="false">
      <c r="H154" s="32"/>
      <c r="I154" s="38"/>
      <c r="J154" s="37"/>
      <c r="S154" s="37"/>
    </row>
    <row r="155" customFormat="false" ht="15.75" hidden="false" customHeight="false" outlineLevel="0" collapsed="false">
      <c r="H155" s="32"/>
      <c r="I155" s="38"/>
      <c r="J155" s="37"/>
      <c r="S155" s="37"/>
    </row>
    <row r="156" customFormat="false" ht="15.75" hidden="false" customHeight="false" outlineLevel="0" collapsed="false">
      <c r="H156" s="32"/>
      <c r="I156" s="38"/>
      <c r="J156" s="37"/>
      <c r="S156" s="37"/>
    </row>
    <row r="157" customFormat="false" ht="15.75" hidden="false" customHeight="false" outlineLevel="0" collapsed="false">
      <c r="H157" s="32"/>
      <c r="I157" s="38"/>
      <c r="J157" s="37"/>
      <c r="S157" s="37"/>
    </row>
    <row r="158" customFormat="false" ht="15.75" hidden="false" customHeight="false" outlineLevel="0" collapsed="false">
      <c r="H158" s="32"/>
      <c r="I158" s="38"/>
      <c r="J158" s="37"/>
      <c r="S158" s="37"/>
    </row>
    <row r="159" customFormat="false" ht="15.75" hidden="false" customHeight="false" outlineLevel="0" collapsed="false">
      <c r="H159" s="32"/>
      <c r="I159" s="38"/>
      <c r="J159" s="37"/>
      <c r="S159" s="37"/>
    </row>
    <row r="160" customFormat="false" ht="15.75" hidden="false" customHeight="false" outlineLevel="0" collapsed="false">
      <c r="H160" s="32"/>
      <c r="I160" s="38"/>
      <c r="J160" s="37"/>
      <c r="S160" s="37"/>
    </row>
    <row r="161" customFormat="false" ht="15.75" hidden="false" customHeight="false" outlineLevel="0" collapsed="false">
      <c r="H161" s="32"/>
      <c r="I161" s="38"/>
      <c r="J161" s="37"/>
      <c r="S161" s="37"/>
    </row>
    <row r="162" customFormat="false" ht="15.75" hidden="false" customHeight="false" outlineLevel="0" collapsed="false">
      <c r="H162" s="32"/>
      <c r="I162" s="38"/>
      <c r="J162" s="37"/>
      <c r="S162" s="37"/>
    </row>
    <row r="163" customFormat="false" ht="15.75" hidden="false" customHeight="false" outlineLevel="0" collapsed="false">
      <c r="H163" s="32"/>
      <c r="I163" s="38"/>
      <c r="J163" s="37"/>
      <c r="S163" s="37"/>
    </row>
    <row r="164" customFormat="false" ht="15.75" hidden="false" customHeight="false" outlineLevel="0" collapsed="false">
      <c r="H164" s="32"/>
      <c r="I164" s="38"/>
      <c r="J164" s="37"/>
      <c r="S164" s="37"/>
    </row>
    <row r="165" customFormat="false" ht="15.75" hidden="false" customHeight="false" outlineLevel="0" collapsed="false">
      <c r="H165" s="32"/>
      <c r="I165" s="38"/>
      <c r="J165" s="37"/>
      <c r="S165" s="37"/>
    </row>
    <row r="166" customFormat="false" ht="15.75" hidden="false" customHeight="false" outlineLevel="0" collapsed="false">
      <c r="H166" s="32"/>
      <c r="I166" s="38"/>
      <c r="J166" s="37"/>
      <c r="S166" s="37"/>
    </row>
    <row r="167" customFormat="false" ht="15.75" hidden="false" customHeight="false" outlineLevel="0" collapsed="false">
      <c r="H167" s="32"/>
      <c r="I167" s="38"/>
      <c r="J167" s="37"/>
      <c r="S167" s="37"/>
    </row>
    <row r="168" customFormat="false" ht="15.75" hidden="false" customHeight="false" outlineLevel="0" collapsed="false">
      <c r="H168" s="32"/>
      <c r="I168" s="38"/>
      <c r="J168" s="37"/>
      <c r="S168" s="37"/>
    </row>
    <row r="169" customFormat="false" ht="15.75" hidden="false" customHeight="false" outlineLevel="0" collapsed="false">
      <c r="H169" s="32"/>
      <c r="I169" s="38"/>
      <c r="J169" s="37"/>
      <c r="S169" s="37"/>
    </row>
    <row r="170" customFormat="false" ht="15.75" hidden="false" customHeight="false" outlineLevel="0" collapsed="false">
      <c r="H170" s="32"/>
      <c r="I170" s="38"/>
      <c r="J170" s="37"/>
      <c r="S170" s="37"/>
    </row>
    <row r="171" customFormat="false" ht="15.75" hidden="false" customHeight="false" outlineLevel="0" collapsed="false">
      <c r="H171" s="32"/>
      <c r="I171" s="38"/>
      <c r="J171" s="37"/>
      <c r="S171" s="37"/>
    </row>
    <row r="172" customFormat="false" ht="15.75" hidden="false" customHeight="false" outlineLevel="0" collapsed="false">
      <c r="H172" s="32"/>
      <c r="I172" s="38"/>
      <c r="J172" s="37"/>
      <c r="S172" s="37"/>
    </row>
    <row r="173" customFormat="false" ht="15.75" hidden="false" customHeight="false" outlineLevel="0" collapsed="false">
      <c r="H173" s="32"/>
      <c r="I173" s="38"/>
      <c r="J173" s="37"/>
      <c r="S173" s="37"/>
    </row>
    <row r="174" customFormat="false" ht="15.75" hidden="false" customHeight="false" outlineLevel="0" collapsed="false">
      <c r="H174" s="32"/>
      <c r="I174" s="38"/>
      <c r="J174" s="37"/>
      <c r="S174" s="37"/>
    </row>
    <row r="175" customFormat="false" ht="15.75" hidden="false" customHeight="false" outlineLevel="0" collapsed="false">
      <c r="H175" s="32"/>
      <c r="I175" s="38"/>
      <c r="J175" s="37"/>
      <c r="S175" s="37"/>
    </row>
    <row r="176" customFormat="false" ht="15.75" hidden="false" customHeight="false" outlineLevel="0" collapsed="false">
      <c r="H176" s="32"/>
      <c r="I176" s="38"/>
      <c r="J176" s="37"/>
      <c r="S176" s="37"/>
    </row>
    <row r="177" customFormat="false" ht="15.75" hidden="false" customHeight="false" outlineLevel="0" collapsed="false">
      <c r="H177" s="32"/>
      <c r="I177" s="38"/>
      <c r="J177" s="37"/>
      <c r="S177" s="37"/>
    </row>
    <row r="178" customFormat="false" ht="15.75" hidden="false" customHeight="false" outlineLevel="0" collapsed="false">
      <c r="H178" s="32"/>
      <c r="I178" s="38"/>
      <c r="J178" s="37"/>
      <c r="S178" s="37"/>
    </row>
    <row r="179" customFormat="false" ht="15.75" hidden="false" customHeight="false" outlineLevel="0" collapsed="false">
      <c r="H179" s="32"/>
      <c r="I179" s="38"/>
      <c r="J179" s="37"/>
      <c r="S179" s="37"/>
    </row>
    <row r="180" customFormat="false" ht="15.75" hidden="false" customHeight="false" outlineLevel="0" collapsed="false">
      <c r="H180" s="32"/>
      <c r="I180" s="38"/>
      <c r="J180" s="37"/>
      <c r="S180" s="37"/>
    </row>
    <row r="181" customFormat="false" ht="15.75" hidden="false" customHeight="false" outlineLevel="0" collapsed="false">
      <c r="H181" s="32"/>
      <c r="I181" s="38"/>
      <c r="J181" s="37"/>
      <c r="S181" s="37"/>
    </row>
    <row r="182" customFormat="false" ht="15.75" hidden="false" customHeight="false" outlineLevel="0" collapsed="false">
      <c r="H182" s="32"/>
      <c r="I182" s="38"/>
      <c r="J182" s="37"/>
      <c r="S182" s="37"/>
    </row>
    <row r="183" customFormat="false" ht="15.75" hidden="false" customHeight="false" outlineLevel="0" collapsed="false">
      <c r="H183" s="32"/>
      <c r="I183" s="38"/>
      <c r="J183" s="37"/>
      <c r="S183" s="37"/>
    </row>
    <row r="184" customFormat="false" ht="15.75" hidden="false" customHeight="false" outlineLevel="0" collapsed="false">
      <c r="H184" s="32"/>
      <c r="I184" s="38"/>
      <c r="J184" s="37"/>
      <c r="S184" s="37"/>
    </row>
    <row r="185" customFormat="false" ht="15.75" hidden="false" customHeight="false" outlineLevel="0" collapsed="false">
      <c r="H185" s="32"/>
      <c r="I185" s="38"/>
      <c r="J185" s="37"/>
      <c r="S185" s="37"/>
    </row>
    <row r="186" customFormat="false" ht="15.75" hidden="false" customHeight="false" outlineLevel="0" collapsed="false">
      <c r="H186" s="32"/>
      <c r="I186" s="38"/>
      <c r="J186" s="37"/>
      <c r="S186" s="37"/>
    </row>
    <row r="187" customFormat="false" ht="15.75" hidden="false" customHeight="false" outlineLevel="0" collapsed="false">
      <c r="H187" s="32"/>
      <c r="I187" s="38"/>
      <c r="J187" s="37"/>
      <c r="S187" s="37"/>
    </row>
    <row r="188" customFormat="false" ht="15.75" hidden="false" customHeight="false" outlineLevel="0" collapsed="false">
      <c r="H188" s="32"/>
      <c r="I188" s="38"/>
      <c r="J188" s="37"/>
      <c r="S188" s="37"/>
    </row>
    <row r="189" customFormat="false" ht="15.75" hidden="false" customHeight="false" outlineLevel="0" collapsed="false">
      <c r="H189" s="32"/>
      <c r="I189" s="38"/>
      <c r="J189" s="37"/>
      <c r="S189" s="37"/>
    </row>
    <row r="190" customFormat="false" ht="15.75" hidden="false" customHeight="false" outlineLevel="0" collapsed="false">
      <c r="H190" s="32"/>
      <c r="I190" s="38"/>
      <c r="J190" s="37"/>
      <c r="S190" s="37"/>
    </row>
    <row r="191" customFormat="false" ht="15.75" hidden="false" customHeight="false" outlineLevel="0" collapsed="false">
      <c r="H191" s="32"/>
      <c r="I191" s="38"/>
      <c r="J191" s="37"/>
      <c r="S191" s="37"/>
    </row>
    <row r="192" customFormat="false" ht="15.75" hidden="false" customHeight="false" outlineLevel="0" collapsed="false">
      <c r="H192" s="32"/>
      <c r="I192" s="38"/>
      <c r="J192" s="37"/>
      <c r="S192" s="37"/>
    </row>
    <row r="193" customFormat="false" ht="15.75" hidden="false" customHeight="false" outlineLevel="0" collapsed="false">
      <c r="H193" s="32"/>
      <c r="I193" s="38"/>
      <c r="J193" s="37"/>
      <c r="S193" s="37"/>
    </row>
    <row r="194" customFormat="false" ht="15.75" hidden="false" customHeight="false" outlineLevel="0" collapsed="false">
      <c r="H194" s="32"/>
      <c r="I194" s="38"/>
      <c r="J194" s="37"/>
      <c r="S194" s="37"/>
    </row>
    <row r="195" customFormat="false" ht="15.75" hidden="false" customHeight="false" outlineLevel="0" collapsed="false">
      <c r="H195" s="32"/>
      <c r="I195" s="38"/>
      <c r="J195" s="37"/>
      <c r="S195" s="37"/>
    </row>
    <row r="196" customFormat="false" ht="15.75" hidden="false" customHeight="false" outlineLevel="0" collapsed="false">
      <c r="H196" s="32"/>
      <c r="I196" s="38"/>
      <c r="J196" s="37"/>
      <c r="S196" s="37"/>
    </row>
    <row r="197" customFormat="false" ht="15.75" hidden="false" customHeight="false" outlineLevel="0" collapsed="false">
      <c r="H197" s="32"/>
      <c r="I197" s="38"/>
      <c r="J197" s="37"/>
      <c r="S197" s="37"/>
    </row>
    <row r="198" customFormat="false" ht="15.75" hidden="false" customHeight="false" outlineLevel="0" collapsed="false">
      <c r="H198" s="32"/>
      <c r="I198" s="38"/>
      <c r="J198" s="37"/>
      <c r="S198" s="37"/>
    </row>
    <row r="199" customFormat="false" ht="15.75" hidden="false" customHeight="false" outlineLevel="0" collapsed="false">
      <c r="H199" s="32"/>
      <c r="I199" s="38"/>
      <c r="J199" s="37"/>
      <c r="S199" s="37"/>
    </row>
    <row r="200" customFormat="false" ht="15.75" hidden="false" customHeight="false" outlineLevel="0" collapsed="false">
      <c r="H200" s="32"/>
      <c r="I200" s="38"/>
      <c r="J200" s="37"/>
      <c r="S200" s="37"/>
    </row>
    <row r="201" customFormat="false" ht="15.75" hidden="false" customHeight="false" outlineLevel="0" collapsed="false">
      <c r="H201" s="32"/>
      <c r="I201" s="38"/>
      <c r="J201" s="37"/>
      <c r="S201" s="37"/>
    </row>
    <row r="202" customFormat="false" ht="15.75" hidden="false" customHeight="false" outlineLevel="0" collapsed="false">
      <c r="H202" s="32"/>
      <c r="I202" s="38"/>
      <c r="J202" s="37"/>
      <c r="S202" s="37"/>
    </row>
    <row r="203" customFormat="false" ht="15.75" hidden="false" customHeight="false" outlineLevel="0" collapsed="false">
      <c r="H203" s="32"/>
      <c r="I203" s="38"/>
      <c r="J203" s="37"/>
      <c r="S203" s="37"/>
    </row>
    <row r="204" customFormat="false" ht="15.75" hidden="false" customHeight="false" outlineLevel="0" collapsed="false">
      <c r="H204" s="32"/>
      <c r="I204" s="38"/>
      <c r="J204" s="37"/>
      <c r="S204" s="37"/>
    </row>
    <row r="205" customFormat="false" ht="15.75" hidden="false" customHeight="false" outlineLevel="0" collapsed="false">
      <c r="H205" s="32"/>
      <c r="I205" s="38"/>
      <c r="J205" s="37"/>
      <c r="S205" s="37"/>
    </row>
    <row r="206" customFormat="false" ht="15.75" hidden="false" customHeight="false" outlineLevel="0" collapsed="false">
      <c r="H206" s="32"/>
      <c r="I206" s="38"/>
      <c r="J206" s="37"/>
      <c r="S206" s="37"/>
    </row>
    <row r="207" customFormat="false" ht="15.75" hidden="false" customHeight="false" outlineLevel="0" collapsed="false">
      <c r="H207" s="32"/>
      <c r="I207" s="38"/>
      <c r="J207" s="37"/>
      <c r="S207" s="37"/>
    </row>
    <row r="208" customFormat="false" ht="15.75" hidden="false" customHeight="false" outlineLevel="0" collapsed="false">
      <c r="H208" s="32"/>
      <c r="I208" s="38"/>
      <c r="J208" s="37"/>
      <c r="S208" s="37"/>
    </row>
    <row r="209" customFormat="false" ht="15.75" hidden="false" customHeight="false" outlineLevel="0" collapsed="false">
      <c r="H209" s="32"/>
      <c r="I209" s="38"/>
      <c r="J209" s="37"/>
      <c r="S209" s="37"/>
    </row>
    <row r="210" customFormat="false" ht="15.75" hidden="false" customHeight="false" outlineLevel="0" collapsed="false">
      <c r="H210" s="32"/>
      <c r="I210" s="38"/>
      <c r="J210" s="37"/>
      <c r="S210" s="37"/>
    </row>
    <row r="211" customFormat="false" ht="15.75" hidden="false" customHeight="false" outlineLevel="0" collapsed="false">
      <c r="H211" s="32"/>
      <c r="I211" s="38"/>
      <c r="J211" s="37"/>
      <c r="S211" s="37"/>
    </row>
    <row r="212" customFormat="false" ht="15.75" hidden="false" customHeight="false" outlineLevel="0" collapsed="false">
      <c r="H212" s="32"/>
      <c r="I212" s="38"/>
      <c r="J212" s="37"/>
      <c r="S212" s="37"/>
    </row>
    <row r="213" customFormat="false" ht="15.75" hidden="false" customHeight="false" outlineLevel="0" collapsed="false">
      <c r="H213" s="32"/>
      <c r="I213" s="38"/>
      <c r="J213" s="37"/>
      <c r="S213" s="37"/>
    </row>
    <row r="214" customFormat="false" ht="15.75" hidden="false" customHeight="false" outlineLevel="0" collapsed="false">
      <c r="H214" s="32"/>
      <c r="I214" s="38"/>
      <c r="J214" s="37"/>
      <c r="S214" s="37"/>
    </row>
    <row r="215" customFormat="false" ht="15.75" hidden="false" customHeight="false" outlineLevel="0" collapsed="false">
      <c r="H215" s="32"/>
      <c r="I215" s="38"/>
      <c r="J215" s="37"/>
      <c r="S215" s="37"/>
    </row>
    <row r="216" customFormat="false" ht="15.75" hidden="false" customHeight="false" outlineLevel="0" collapsed="false">
      <c r="H216" s="32"/>
      <c r="I216" s="38"/>
      <c r="J216" s="37"/>
      <c r="S216" s="37"/>
    </row>
    <row r="217" customFormat="false" ht="15.75" hidden="false" customHeight="false" outlineLevel="0" collapsed="false">
      <c r="H217" s="32"/>
      <c r="I217" s="38"/>
      <c r="J217" s="37"/>
      <c r="S217" s="37"/>
    </row>
    <row r="218" customFormat="false" ht="15.75" hidden="false" customHeight="false" outlineLevel="0" collapsed="false">
      <c r="H218" s="32"/>
      <c r="I218" s="38"/>
      <c r="J218" s="37"/>
      <c r="S218" s="37"/>
    </row>
    <row r="219" customFormat="false" ht="15.75" hidden="false" customHeight="false" outlineLevel="0" collapsed="false">
      <c r="H219" s="32"/>
      <c r="I219" s="38"/>
      <c r="J219" s="37"/>
      <c r="S219" s="37"/>
    </row>
    <row r="220" customFormat="false" ht="15.75" hidden="false" customHeight="false" outlineLevel="0" collapsed="false">
      <c r="H220" s="32"/>
      <c r="I220" s="38"/>
      <c r="J220" s="37"/>
      <c r="S220" s="37"/>
    </row>
    <row r="221" customFormat="false" ht="15.75" hidden="false" customHeight="false" outlineLevel="0" collapsed="false">
      <c r="H221" s="32"/>
      <c r="I221" s="38"/>
      <c r="J221" s="37"/>
      <c r="S221" s="37"/>
    </row>
    <row r="222" customFormat="false" ht="15.75" hidden="false" customHeight="false" outlineLevel="0" collapsed="false">
      <c r="H222" s="32"/>
      <c r="I222" s="38"/>
      <c r="J222" s="37"/>
      <c r="S222" s="37"/>
    </row>
    <row r="223" customFormat="false" ht="15.75" hidden="false" customHeight="false" outlineLevel="0" collapsed="false">
      <c r="H223" s="32"/>
      <c r="I223" s="38"/>
      <c r="J223" s="37"/>
      <c r="S223" s="37"/>
    </row>
    <row r="224" customFormat="false" ht="15.75" hidden="false" customHeight="false" outlineLevel="0" collapsed="false">
      <c r="H224" s="32"/>
      <c r="I224" s="38"/>
      <c r="J224" s="37"/>
      <c r="S224" s="37"/>
    </row>
    <row r="225" customFormat="false" ht="15.75" hidden="false" customHeight="false" outlineLevel="0" collapsed="false">
      <c r="H225" s="32"/>
      <c r="I225" s="38"/>
      <c r="J225" s="37"/>
      <c r="S225" s="37"/>
    </row>
    <row r="226" customFormat="false" ht="15.75" hidden="false" customHeight="false" outlineLevel="0" collapsed="false">
      <c r="H226" s="32"/>
      <c r="I226" s="38"/>
      <c r="J226" s="37"/>
      <c r="S226" s="37"/>
    </row>
    <row r="227" customFormat="false" ht="15.75" hidden="false" customHeight="false" outlineLevel="0" collapsed="false">
      <c r="H227" s="32"/>
      <c r="I227" s="38"/>
      <c r="J227" s="37"/>
      <c r="S227" s="37"/>
    </row>
    <row r="228" customFormat="false" ht="15.75" hidden="false" customHeight="false" outlineLevel="0" collapsed="false">
      <c r="H228" s="32"/>
      <c r="I228" s="38"/>
      <c r="J228" s="37"/>
      <c r="S228" s="37"/>
    </row>
    <row r="229" customFormat="false" ht="15.75" hidden="false" customHeight="false" outlineLevel="0" collapsed="false">
      <c r="H229" s="32"/>
      <c r="I229" s="38"/>
      <c r="J229" s="37"/>
      <c r="S229" s="37"/>
    </row>
    <row r="230" customFormat="false" ht="15.75" hidden="false" customHeight="false" outlineLevel="0" collapsed="false">
      <c r="H230" s="32"/>
      <c r="I230" s="38"/>
      <c r="J230" s="37"/>
      <c r="S230" s="37"/>
    </row>
    <row r="231" customFormat="false" ht="15.75" hidden="false" customHeight="false" outlineLevel="0" collapsed="false">
      <c r="H231" s="32"/>
      <c r="I231" s="38"/>
      <c r="J231" s="37"/>
      <c r="S231" s="37"/>
    </row>
    <row r="232" customFormat="false" ht="15.75" hidden="false" customHeight="false" outlineLevel="0" collapsed="false">
      <c r="H232" s="32"/>
      <c r="I232" s="38"/>
      <c r="J232" s="37"/>
      <c r="S232" s="37"/>
    </row>
    <row r="233" customFormat="false" ht="15.75" hidden="false" customHeight="false" outlineLevel="0" collapsed="false">
      <c r="H233" s="32"/>
      <c r="I233" s="38"/>
      <c r="J233" s="37"/>
      <c r="S233" s="37"/>
    </row>
    <row r="234" customFormat="false" ht="15.75" hidden="false" customHeight="false" outlineLevel="0" collapsed="false">
      <c r="H234" s="32"/>
      <c r="I234" s="38"/>
      <c r="J234" s="37"/>
      <c r="S234" s="37"/>
    </row>
    <row r="235" customFormat="false" ht="15.75" hidden="false" customHeight="false" outlineLevel="0" collapsed="false">
      <c r="H235" s="32"/>
      <c r="I235" s="38"/>
      <c r="J235" s="37"/>
      <c r="S235" s="37"/>
    </row>
    <row r="236" customFormat="false" ht="15.75" hidden="false" customHeight="false" outlineLevel="0" collapsed="false">
      <c r="H236" s="32"/>
      <c r="I236" s="38"/>
      <c r="J236" s="37"/>
      <c r="S236" s="37"/>
    </row>
    <row r="237" customFormat="false" ht="15.75" hidden="false" customHeight="false" outlineLevel="0" collapsed="false">
      <c r="H237" s="32"/>
      <c r="I237" s="38"/>
      <c r="J237" s="37"/>
      <c r="S237" s="37"/>
    </row>
    <row r="238" customFormat="false" ht="15.75" hidden="false" customHeight="false" outlineLevel="0" collapsed="false">
      <c r="H238" s="32"/>
      <c r="I238" s="38"/>
      <c r="J238" s="37"/>
      <c r="S238" s="37"/>
    </row>
    <row r="239" customFormat="false" ht="15.75" hidden="false" customHeight="false" outlineLevel="0" collapsed="false">
      <c r="H239" s="32"/>
      <c r="I239" s="38"/>
      <c r="J239" s="37"/>
      <c r="S239" s="37"/>
    </row>
    <row r="240" customFormat="false" ht="15.75" hidden="false" customHeight="false" outlineLevel="0" collapsed="false">
      <c r="H240" s="32"/>
      <c r="I240" s="38"/>
      <c r="J240" s="37"/>
      <c r="S240" s="37"/>
    </row>
    <row r="241" customFormat="false" ht="15.75" hidden="false" customHeight="false" outlineLevel="0" collapsed="false">
      <c r="H241" s="32"/>
      <c r="I241" s="38"/>
      <c r="J241" s="37"/>
      <c r="S241" s="37"/>
    </row>
    <row r="242" customFormat="false" ht="15.75" hidden="false" customHeight="false" outlineLevel="0" collapsed="false">
      <c r="H242" s="32"/>
      <c r="I242" s="38"/>
      <c r="J242" s="37"/>
      <c r="S242" s="37"/>
    </row>
    <row r="243" customFormat="false" ht="15.75" hidden="false" customHeight="false" outlineLevel="0" collapsed="false">
      <c r="H243" s="32"/>
      <c r="I243" s="38"/>
      <c r="J243" s="37"/>
      <c r="S243" s="37"/>
    </row>
    <row r="244" customFormat="false" ht="15.75" hidden="false" customHeight="false" outlineLevel="0" collapsed="false">
      <c r="H244" s="32"/>
      <c r="I244" s="38"/>
      <c r="J244" s="37"/>
      <c r="S244" s="37"/>
    </row>
    <row r="245" customFormat="false" ht="15.75" hidden="false" customHeight="false" outlineLevel="0" collapsed="false">
      <c r="H245" s="32"/>
      <c r="I245" s="38"/>
      <c r="J245" s="37"/>
      <c r="S245" s="37"/>
    </row>
    <row r="246" customFormat="false" ht="15.75" hidden="false" customHeight="false" outlineLevel="0" collapsed="false">
      <c r="H246" s="32"/>
      <c r="I246" s="38"/>
      <c r="J246" s="37"/>
      <c r="S246" s="37"/>
    </row>
    <row r="247" customFormat="false" ht="15.75" hidden="false" customHeight="false" outlineLevel="0" collapsed="false">
      <c r="H247" s="32"/>
      <c r="I247" s="38"/>
      <c r="J247" s="37"/>
      <c r="S247" s="37"/>
    </row>
    <row r="248" customFormat="false" ht="15.75" hidden="false" customHeight="false" outlineLevel="0" collapsed="false">
      <c r="H248" s="32"/>
      <c r="I248" s="38"/>
      <c r="J248" s="37"/>
      <c r="S248" s="37"/>
    </row>
    <row r="249" customFormat="false" ht="15.75" hidden="false" customHeight="false" outlineLevel="0" collapsed="false">
      <c r="H249" s="32"/>
      <c r="I249" s="38"/>
      <c r="J249" s="37"/>
      <c r="S249" s="37"/>
    </row>
    <row r="250" customFormat="false" ht="15.75" hidden="false" customHeight="false" outlineLevel="0" collapsed="false">
      <c r="H250" s="32"/>
      <c r="I250" s="38"/>
      <c r="J250" s="37"/>
      <c r="S250" s="37"/>
    </row>
    <row r="251" customFormat="false" ht="15.75" hidden="false" customHeight="false" outlineLevel="0" collapsed="false">
      <c r="H251" s="32"/>
      <c r="I251" s="38"/>
      <c r="J251" s="37"/>
      <c r="S251" s="37"/>
    </row>
    <row r="252" customFormat="false" ht="15.75" hidden="false" customHeight="false" outlineLevel="0" collapsed="false">
      <c r="H252" s="32"/>
      <c r="I252" s="38"/>
      <c r="J252" s="37"/>
      <c r="S252" s="37"/>
    </row>
    <row r="253" customFormat="false" ht="15.75" hidden="false" customHeight="false" outlineLevel="0" collapsed="false">
      <c r="H253" s="32"/>
      <c r="I253" s="38"/>
      <c r="J253" s="37"/>
      <c r="S253" s="37"/>
    </row>
    <row r="254" customFormat="false" ht="15.75" hidden="false" customHeight="false" outlineLevel="0" collapsed="false">
      <c r="H254" s="32"/>
      <c r="I254" s="38"/>
      <c r="J254" s="37"/>
      <c r="S254" s="37"/>
    </row>
    <row r="255" customFormat="false" ht="15.75" hidden="false" customHeight="false" outlineLevel="0" collapsed="false">
      <c r="H255" s="32"/>
      <c r="I255" s="38"/>
      <c r="J255" s="37"/>
      <c r="S255" s="37"/>
    </row>
    <row r="256" customFormat="false" ht="15.75" hidden="false" customHeight="false" outlineLevel="0" collapsed="false">
      <c r="H256" s="32"/>
      <c r="I256" s="38"/>
      <c r="J256" s="37"/>
      <c r="S256" s="37"/>
    </row>
    <row r="257" customFormat="false" ht="15.75" hidden="false" customHeight="false" outlineLevel="0" collapsed="false">
      <c r="H257" s="32"/>
      <c r="I257" s="38"/>
      <c r="J257" s="37"/>
      <c r="S257" s="37"/>
    </row>
    <row r="258" customFormat="false" ht="15.75" hidden="false" customHeight="false" outlineLevel="0" collapsed="false">
      <c r="H258" s="32"/>
      <c r="I258" s="38"/>
      <c r="J258" s="37"/>
      <c r="S258" s="37"/>
    </row>
    <row r="259" customFormat="false" ht="15.75" hidden="false" customHeight="false" outlineLevel="0" collapsed="false">
      <c r="H259" s="32"/>
      <c r="I259" s="38"/>
      <c r="J259" s="37"/>
      <c r="S259" s="37"/>
    </row>
    <row r="260" customFormat="false" ht="15.75" hidden="false" customHeight="false" outlineLevel="0" collapsed="false">
      <c r="H260" s="32"/>
      <c r="I260" s="38"/>
      <c r="J260" s="37"/>
      <c r="S260" s="37"/>
    </row>
    <row r="261" customFormat="false" ht="15.75" hidden="false" customHeight="false" outlineLevel="0" collapsed="false">
      <c r="H261" s="32"/>
      <c r="I261" s="38"/>
      <c r="J261" s="37"/>
      <c r="S261" s="37"/>
    </row>
    <row r="262" customFormat="false" ht="15.75" hidden="false" customHeight="false" outlineLevel="0" collapsed="false">
      <c r="H262" s="32"/>
      <c r="I262" s="38"/>
      <c r="J262" s="37"/>
      <c r="S262" s="37"/>
    </row>
    <row r="263" customFormat="false" ht="15.75" hidden="false" customHeight="false" outlineLevel="0" collapsed="false">
      <c r="H263" s="32"/>
      <c r="I263" s="38"/>
      <c r="J263" s="37"/>
      <c r="S263" s="37"/>
    </row>
    <row r="264" customFormat="false" ht="15.75" hidden="false" customHeight="false" outlineLevel="0" collapsed="false">
      <c r="H264" s="32"/>
      <c r="I264" s="38"/>
      <c r="J264" s="37"/>
      <c r="S264" s="37"/>
    </row>
    <row r="265" customFormat="false" ht="15.75" hidden="false" customHeight="false" outlineLevel="0" collapsed="false">
      <c r="H265" s="32"/>
      <c r="I265" s="38"/>
      <c r="J265" s="37"/>
      <c r="S265" s="37"/>
    </row>
    <row r="266" customFormat="false" ht="15.75" hidden="false" customHeight="false" outlineLevel="0" collapsed="false">
      <c r="H266" s="32"/>
      <c r="I266" s="38"/>
      <c r="J266" s="37"/>
      <c r="S266" s="37"/>
    </row>
    <row r="267" customFormat="false" ht="15.75" hidden="false" customHeight="false" outlineLevel="0" collapsed="false">
      <c r="H267" s="32"/>
      <c r="I267" s="38"/>
      <c r="J267" s="37"/>
      <c r="S267" s="37"/>
    </row>
    <row r="268" customFormat="false" ht="15.75" hidden="false" customHeight="false" outlineLevel="0" collapsed="false">
      <c r="H268" s="32"/>
      <c r="I268" s="38"/>
      <c r="J268" s="37"/>
      <c r="S268" s="37"/>
    </row>
    <row r="269" customFormat="false" ht="15.75" hidden="false" customHeight="false" outlineLevel="0" collapsed="false">
      <c r="H269" s="32"/>
      <c r="I269" s="38"/>
      <c r="J269" s="37"/>
      <c r="S269" s="37"/>
    </row>
    <row r="270" customFormat="false" ht="15.75" hidden="false" customHeight="false" outlineLevel="0" collapsed="false">
      <c r="H270" s="32"/>
      <c r="I270" s="38"/>
      <c r="J270" s="37"/>
      <c r="S270" s="37"/>
    </row>
    <row r="271" customFormat="false" ht="15.75" hidden="false" customHeight="false" outlineLevel="0" collapsed="false">
      <c r="H271" s="32"/>
      <c r="I271" s="38"/>
      <c r="J271" s="37"/>
      <c r="S271" s="37"/>
    </row>
    <row r="272" customFormat="false" ht="15.75" hidden="false" customHeight="false" outlineLevel="0" collapsed="false">
      <c r="H272" s="32"/>
      <c r="I272" s="38"/>
      <c r="J272" s="37"/>
      <c r="S272" s="37"/>
    </row>
    <row r="273" customFormat="false" ht="15.75" hidden="false" customHeight="false" outlineLevel="0" collapsed="false">
      <c r="H273" s="32"/>
      <c r="I273" s="38"/>
      <c r="J273" s="37"/>
      <c r="S273" s="37"/>
    </row>
    <row r="274" customFormat="false" ht="15.75" hidden="false" customHeight="false" outlineLevel="0" collapsed="false">
      <c r="H274" s="32"/>
      <c r="I274" s="38"/>
      <c r="J274" s="37"/>
      <c r="S274" s="37"/>
    </row>
    <row r="275" customFormat="false" ht="15.75" hidden="false" customHeight="false" outlineLevel="0" collapsed="false">
      <c r="H275" s="32"/>
      <c r="I275" s="38"/>
      <c r="J275" s="37"/>
      <c r="S275" s="37"/>
    </row>
    <row r="276" customFormat="false" ht="15.75" hidden="false" customHeight="false" outlineLevel="0" collapsed="false">
      <c r="H276" s="32"/>
      <c r="I276" s="38"/>
      <c r="J276" s="37"/>
      <c r="S276" s="37"/>
    </row>
    <row r="277" customFormat="false" ht="15.75" hidden="false" customHeight="false" outlineLevel="0" collapsed="false">
      <c r="H277" s="32"/>
      <c r="I277" s="38"/>
      <c r="J277" s="37"/>
      <c r="S277" s="37"/>
    </row>
    <row r="278" customFormat="false" ht="15.75" hidden="false" customHeight="false" outlineLevel="0" collapsed="false">
      <c r="H278" s="32"/>
      <c r="I278" s="38"/>
      <c r="J278" s="37"/>
      <c r="S278" s="37"/>
    </row>
    <row r="279" customFormat="false" ht="15.75" hidden="false" customHeight="false" outlineLevel="0" collapsed="false">
      <c r="H279" s="32"/>
      <c r="I279" s="38"/>
      <c r="J279" s="37"/>
      <c r="S279" s="37"/>
    </row>
    <row r="280" customFormat="false" ht="15.75" hidden="false" customHeight="false" outlineLevel="0" collapsed="false">
      <c r="H280" s="32"/>
      <c r="I280" s="38"/>
      <c r="J280" s="37"/>
      <c r="S280" s="37"/>
    </row>
    <row r="281" customFormat="false" ht="15.75" hidden="false" customHeight="false" outlineLevel="0" collapsed="false">
      <c r="H281" s="32"/>
      <c r="I281" s="38"/>
      <c r="J281" s="37"/>
      <c r="S281" s="37"/>
    </row>
    <row r="282" customFormat="false" ht="15.75" hidden="false" customHeight="false" outlineLevel="0" collapsed="false">
      <c r="H282" s="32"/>
      <c r="I282" s="38"/>
      <c r="J282" s="37"/>
      <c r="S282" s="37"/>
    </row>
    <row r="283" customFormat="false" ht="15.75" hidden="false" customHeight="false" outlineLevel="0" collapsed="false">
      <c r="H283" s="32"/>
      <c r="I283" s="38"/>
      <c r="J283" s="37"/>
      <c r="S283" s="37"/>
    </row>
    <row r="284" customFormat="false" ht="15.75" hidden="false" customHeight="false" outlineLevel="0" collapsed="false">
      <c r="H284" s="32"/>
      <c r="I284" s="38"/>
      <c r="J284" s="37"/>
      <c r="S284" s="37"/>
    </row>
    <row r="285" customFormat="false" ht="15.75" hidden="false" customHeight="false" outlineLevel="0" collapsed="false">
      <c r="H285" s="32"/>
      <c r="I285" s="38"/>
      <c r="J285" s="37"/>
      <c r="S285" s="37"/>
    </row>
    <row r="286" customFormat="false" ht="15.75" hidden="false" customHeight="false" outlineLevel="0" collapsed="false">
      <c r="H286" s="32"/>
      <c r="I286" s="38"/>
      <c r="J286" s="37"/>
      <c r="S286" s="37"/>
    </row>
    <row r="287" customFormat="false" ht="15.75" hidden="false" customHeight="false" outlineLevel="0" collapsed="false">
      <c r="H287" s="32"/>
      <c r="I287" s="38"/>
      <c r="J287" s="37"/>
      <c r="S287" s="37"/>
    </row>
    <row r="288" customFormat="false" ht="15.75" hidden="false" customHeight="false" outlineLevel="0" collapsed="false">
      <c r="H288" s="32"/>
      <c r="I288" s="38"/>
      <c r="J288" s="37"/>
      <c r="S288" s="37"/>
    </row>
    <row r="289" customFormat="false" ht="15.75" hidden="false" customHeight="false" outlineLevel="0" collapsed="false">
      <c r="H289" s="32"/>
      <c r="I289" s="38"/>
      <c r="J289" s="37"/>
      <c r="S289" s="37"/>
    </row>
    <row r="290" customFormat="false" ht="15.75" hidden="false" customHeight="false" outlineLevel="0" collapsed="false">
      <c r="H290" s="32"/>
      <c r="I290" s="38"/>
      <c r="J290" s="37"/>
      <c r="S290" s="37"/>
    </row>
    <row r="291" customFormat="false" ht="15.75" hidden="false" customHeight="false" outlineLevel="0" collapsed="false">
      <c r="H291" s="32"/>
      <c r="I291" s="38"/>
      <c r="J291" s="37"/>
      <c r="S291" s="37"/>
    </row>
    <row r="292" customFormat="false" ht="15.75" hidden="false" customHeight="false" outlineLevel="0" collapsed="false">
      <c r="H292" s="32"/>
      <c r="I292" s="38"/>
      <c r="J292" s="37"/>
      <c r="S292" s="37"/>
    </row>
    <row r="293" customFormat="false" ht="15.75" hidden="false" customHeight="false" outlineLevel="0" collapsed="false">
      <c r="H293" s="32"/>
      <c r="I293" s="38"/>
      <c r="J293" s="37"/>
      <c r="S293" s="37"/>
    </row>
    <row r="294" customFormat="false" ht="15.75" hidden="false" customHeight="false" outlineLevel="0" collapsed="false">
      <c r="H294" s="32"/>
      <c r="I294" s="38"/>
      <c r="J294" s="37"/>
      <c r="S294" s="37"/>
    </row>
    <row r="295" customFormat="false" ht="15.75" hidden="false" customHeight="false" outlineLevel="0" collapsed="false">
      <c r="H295" s="32"/>
      <c r="I295" s="38"/>
      <c r="J295" s="37"/>
      <c r="S295" s="37"/>
    </row>
    <row r="296" customFormat="false" ht="15.75" hidden="false" customHeight="false" outlineLevel="0" collapsed="false">
      <c r="H296" s="32"/>
      <c r="I296" s="38"/>
      <c r="J296" s="37"/>
      <c r="S296" s="37"/>
    </row>
    <row r="297" customFormat="false" ht="15.75" hidden="false" customHeight="false" outlineLevel="0" collapsed="false">
      <c r="H297" s="32"/>
      <c r="I297" s="38"/>
      <c r="J297" s="37"/>
      <c r="S297" s="37"/>
    </row>
    <row r="298" customFormat="false" ht="15.75" hidden="false" customHeight="false" outlineLevel="0" collapsed="false">
      <c r="H298" s="32"/>
      <c r="I298" s="38"/>
      <c r="J298" s="37"/>
      <c r="S298" s="37"/>
    </row>
    <row r="299" customFormat="false" ht="15.75" hidden="false" customHeight="false" outlineLevel="0" collapsed="false">
      <c r="H299" s="32"/>
      <c r="I299" s="38"/>
      <c r="J299" s="37"/>
      <c r="S299" s="37"/>
    </row>
    <row r="300" customFormat="false" ht="15.75" hidden="false" customHeight="false" outlineLevel="0" collapsed="false">
      <c r="H300" s="32"/>
      <c r="I300" s="38"/>
      <c r="J300" s="37"/>
      <c r="S300" s="37"/>
    </row>
    <row r="301" customFormat="false" ht="15.75" hidden="false" customHeight="false" outlineLevel="0" collapsed="false">
      <c r="H301" s="32"/>
      <c r="I301" s="38"/>
      <c r="J301" s="37"/>
      <c r="S301" s="37"/>
    </row>
    <row r="302" customFormat="false" ht="15.75" hidden="false" customHeight="false" outlineLevel="0" collapsed="false">
      <c r="H302" s="32"/>
      <c r="I302" s="38"/>
      <c r="J302" s="37"/>
      <c r="S302" s="37"/>
    </row>
    <row r="303" customFormat="false" ht="15.75" hidden="false" customHeight="false" outlineLevel="0" collapsed="false">
      <c r="H303" s="32"/>
      <c r="I303" s="38"/>
      <c r="J303" s="37"/>
      <c r="S303" s="37"/>
    </row>
    <row r="304" customFormat="false" ht="15.75" hidden="false" customHeight="false" outlineLevel="0" collapsed="false">
      <c r="H304" s="32"/>
      <c r="I304" s="38"/>
      <c r="J304" s="37"/>
      <c r="S304" s="37"/>
    </row>
    <row r="305" customFormat="false" ht="15.75" hidden="false" customHeight="false" outlineLevel="0" collapsed="false">
      <c r="H305" s="32"/>
      <c r="I305" s="38"/>
      <c r="J305" s="37"/>
      <c r="S305" s="37"/>
    </row>
    <row r="306" customFormat="false" ht="15.75" hidden="false" customHeight="false" outlineLevel="0" collapsed="false">
      <c r="H306" s="32"/>
      <c r="I306" s="38"/>
      <c r="J306" s="37"/>
      <c r="S306" s="37"/>
    </row>
    <row r="307" customFormat="false" ht="15.75" hidden="false" customHeight="false" outlineLevel="0" collapsed="false">
      <c r="H307" s="32"/>
      <c r="I307" s="38"/>
      <c r="J307" s="37"/>
      <c r="S307" s="37"/>
    </row>
    <row r="308" customFormat="false" ht="15.75" hidden="false" customHeight="false" outlineLevel="0" collapsed="false">
      <c r="H308" s="32"/>
      <c r="I308" s="38"/>
      <c r="J308" s="37"/>
      <c r="S308" s="37"/>
    </row>
    <row r="309" customFormat="false" ht="15.75" hidden="false" customHeight="false" outlineLevel="0" collapsed="false">
      <c r="H309" s="32"/>
      <c r="I309" s="38"/>
      <c r="J309" s="37"/>
      <c r="S309" s="37"/>
    </row>
    <row r="310" customFormat="false" ht="15.75" hidden="false" customHeight="false" outlineLevel="0" collapsed="false">
      <c r="H310" s="32"/>
      <c r="I310" s="38"/>
      <c r="J310" s="37"/>
      <c r="S310" s="37"/>
    </row>
    <row r="311" customFormat="false" ht="15.75" hidden="false" customHeight="false" outlineLevel="0" collapsed="false">
      <c r="H311" s="32"/>
      <c r="I311" s="38"/>
      <c r="J311" s="37"/>
      <c r="S311" s="37"/>
    </row>
    <row r="312" customFormat="false" ht="15.75" hidden="false" customHeight="false" outlineLevel="0" collapsed="false">
      <c r="H312" s="32"/>
      <c r="I312" s="38"/>
      <c r="J312" s="37"/>
      <c r="S312" s="37"/>
    </row>
    <row r="313" customFormat="false" ht="15.75" hidden="false" customHeight="false" outlineLevel="0" collapsed="false">
      <c r="H313" s="32"/>
      <c r="I313" s="38"/>
      <c r="J313" s="37"/>
      <c r="S313" s="37"/>
    </row>
    <row r="314" customFormat="false" ht="15.75" hidden="false" customHeight="false" outlineLevel="0" collapsed="false">
      <c r="H314" s="32"/>
      <c r="I314" s="38"/>
      <c r="J314" s="37"/>
      <c r="S314" s="37"/>
    </row>
    <row r="315" customFormat="false" ht="15.75" hidden="false" customHeight="false" outlineLevel="0" collapsed="false">
      <c r="H315" s="32"/>
      <c r="I315" s="38"/>
      <c r="J315" s="37"/>
      <c r="S315" s="37"/>
    </row>
    <row r="316" customFormat="false" ht="15.75" hidden="false" customHeight="false" outlineLevel="0" collapsed="false">
      <c r="H316" s="32"/>
      <c r="I316" s="38"/>
      <c r="J316" s="37"/>
      <c r="S316" s="37"/>
    </row>
    <row r="317" customFormat="false" ht="15.75" hidden="false" customHeight="false" outlineLevel="0" collapsed="false">
      <c r="H317" s="32"/>
      <c r="I317" s="38"/>
      <c r="J317" s="37"/>
      <c r="S317" s="37"/>
    </row>
    <row r="318" customFormat="false" ht="15.75" hidden="false" customHeight="false" outlineLevel="0" collapsed="false">
      <c r="H318" s="32"/>
      <c r="I318" s="38"/>
      <c r="J318" s="37"/>
      <c r="S318" s="37"/>
    </row>
    <row r="319" customFormat="false" ht="15.75" hidden="false" customHeight="false" outlineLevel="0" collapsed="false">
      <c r="H319" s="32"/>
      <c r="I319" s="38"/>
      <c r="J319" s="37"/>
      <c r="S319" s="37"/>
    </row>
    <row r="320" customFormat="false" ht="15.75" hidden="false" customHeight="false" outlineLevel="0" collapsed="false">
      <c r="H320" s="32"/>
      <c r="I320" s="38"/>
      <c r="J320" s="37"/>
      <c r="S320" s="37"/>
    </row>
    <row r="321" customFormat="false" ht="15.75" hidden="false" customHeight="false" outlineLevel="0" collapsed="false">
      <c r="H321" s="32"/>
      <c r="I321" s="38"/>
      <c r="J321" s="37"/>
      <c r="S321" s="37"/>
    </row>
    <row r="322" customFormat="false" ht="15.75" hidden="false" customHeight="false" outlineLevel="0" collapsed="false">
      <c r="H322" s="32"/>
      <c r="I322" s="38"/>
      <c r="J322" s="37"/>
      <c r="S322" s="37"/>
    </row>
    <row r="323" customFormat="false" ht="15.75" hidden="false" customHeight="false" outlineLevel="0" collapsed="false">
      <c r="H323" s="32"/>
      <c r="I323" s="38"/>
      <c r="J323" s="37"/>
      <c r="S323" s="37"/>
    </row>
    <row r="324" customFormat="false" ht="15.75" hidden="false" customHeight="false" outlineLevel="0" collapsed="false">
      <c r="H324" s="32"/>
      <c r="I324" s="38"/>
      <c r="J324" s="37"/>
      <c r="S324" s="37"/>
    </row>
    <row r="325" customFormat="false" ht="15.75" hidden="false" customHeight="false" outlineLevel="0" collapsed="false">
      <c r="H325" s="32"/>
      <c r="I325" s="38"/>
      <c r="J325" s="37"/>
      <c r="S325" s="37"/>
    </row>
    <row r="326" customFormat="false" ht="15.75" hidden="false" customHeight="false" outlineLevel="0" collapsed="false">
      <c r="H326" s="32"/>
      <c r="I326" s="38"/>
      <c r="J326" s="37"/>
      <c r="S326" s="37"/>
    </row>
    <row r="327" customFormat="false" ht="15.75" hidden="false" customHeight="false" outlineLevel="0" collapsed="false">
      <c r="H327" s="32"/>
      <c r="I327" s="38"/>
      <c r="J327" s="37"/>
      <c r="S327" s="37"/>
    </row>
    <row r="328" customFormat="false" ht="15.75" hidden="false" customHeight="false" outlineLevel="0" collapsed="false">
      <c r="H328" s="32"/>
      <c r="I328" s="38"/>
      <c r="J328" s="37"/>
      <c r="S328" s="37"/>
    </row>
    <row r="329" customFormat="false" ht="15.75" hidden="false" customHeight="false" outlineLevel="0" collapsed="false">
      <c r="H329" s="32"/>
      <c r="I329" s="38"/>
      <c r="J329" s="37"/>
      <c r="S329" s="37"/>
    </row>
    <row r="330" customFormat="false" ht="15.75" hidden="false" customHeight="false" outlineLevel="0" collapsed="false">
      <c r="H330" s="32"/>
      <c r="I330" s="38"/>
      <c r="J330" s="37"/>
      <c r="S330" s="37"/>
    </row>
    <row r="331" customFormat="false" ht="15.75" hidden="false" customHeight="false" outlineLevel="0" collapsed="false">
      <c r="H331" s="32"/>
      <c r="I331" s="38"/>
      <c r="J331" s="37"/>
      <c r="S331" s="37"/>
    </row>
    <row r="332" customFormat="false" ht="15.75" hidden="false" customHeight="false" outlineLevel="0" collapsed="false">
      <c r="H332" s="32"/>
      <c r="I332" s="38"/>
      <c r="J332" s="37"/>
      <c r="S332" s="37"/>
    </row>
    <row r="333" customFormat="false" ht="15.75" hidden="false" customHeight="false" outlineLevel="0" collapsed="false">
      <c r="H333" s="32"/>
      <c r="I333" s="38"/>
      <c r="J333" s="37"/>
      <c r="S333" s="37"/>
    </row>
    <row r="334" customFormat="false" ht="15.75" hidden="false" customHeight="false" outlineLevel="0" collapsed="false">
      <c r="H334" s="32"/>
      <c r="I334" s="38"/>
      <c r="J334" s="37"/>
      <c r="S334" s="37"/>
    </row>
    <row r="335" customFormat="false" ht="15.75" hidden="false" customHeight="false" outlineLevel="0" collapsed="false">
      <c r="H335" s="32"/>
      <c r="I335" s="38"/>
      <c r="J335" s="37"/>
      <c r="S335" s="37"/>
    </row>
    <row r="336" customFormat="false" ht="15.75" hidden="false" customHeight="false" outlineLevel="0" collapsed="false">
      <c r="H336" s="32"/>
      <c r="I336" s="38"/>
      <c r="J336" s="37"/>
      <c r="S336" s="37"/>
    </row>
    <row r="337" customFormat="false" ht="15.75" hidden="false" customHeight="false" outlineLevel="0" collapsed="false">
      <c r="H337" s="32"/>
      <c r="I337" s="38"/>
      <c r="J337" s="37"/>
      <c r="S337" s="37"/>
    </row>
    <row r="338" customFormat="false" ht="15.75" hidden="false" customHeight="false" outlineLevel="0" collapsed="false">
      <c r="H338" s="32"/>
      <c r="I338" s="38"/>
      <c r="J338" s="37"/>
      <c r="S338" s="37"/>
    </row>
    <row r="339" customFormat="false" ht="15.75" hidden="false" customHeight="false" outlineLevel="0" collapsed="false">
      <c r="H339" s="32"/>
      <c r="I339" s="38"/>
      <c r="J339" s="37"/>
      <c r="S339" s="37"/>
    </row>
    <row r="340" customFormat="false" ht="15.75" hidden="false" customHeight="false" outlineLevel="0" collapsed="false">
      <c r="H340" s="32"/>
      <c r="I340" s="38"/>
      <c r="J340" s="37"/>
      <c r="S340" s="37"/>
    </row>
    <row r="341" customFormat="false" ht="15.75" hidden="false" customHeight="false" outlineLevel="0" collapsed="false">
      <c r="H341" s="32"/>
      <c r="I341" s="38"/>
      <c r="J341" s="37"/>
      <c r="S341" s="37"/>
    </row>
    <row r="342" customFormat="false" ht="15.75" hidden="false" customHeight="false" outlineLevel="0" collapsed="false">
      <c r="H342" s="32"/>
      <c r="I342" s="38"/>
      <c r="J342" s="37"/>
      <c r="S342" s="37"/>
    </row>
    <row r="343" customFormat="false" ht="15.75" hidden="false" customHeight="false" outlineLevel="0" collapsed="false">
      <c r="H343" s="32"/>
      <c r="I343" s="38"/>
      <c r="J343" s="37"/>
      <c r="S343" s="37"/>
    </row>
    <row r="344" customFormat="false" ht="15.75" hidden="false" customHeight="false" outlineLevel="0" collapsed="false">
      <c r="H344" s="32"/>
      <c r="I344" s="38"/>
      <c r="J344" s="37"/>
      <c r="S344" s="37"/>
    </row>
    <row r="345" customFormat="false" ht="15.75" hidden="false" customHeight="false" outlineLevel="0" collapsed="false">
      <c r="H345" s="32"/>
      <c r="I345" s="38"/>
      <c r="J345" s="37"/>
      <c r="S345" s="37"/>
    </row>
    <row r="346" customFormat="false" ht="15.75" hidden="false" customHeight="false" outlineLevel="0" collapsed="false">
      <c r="H346" s="32"/>
      <c r="I346" s="38"/>
      <c r="J346" s="37"/>
      <c r="S346" s="37"/>
    </row>
    <row r="347" customFormat="false" ht="15.75" hidden="false" customHeight="false" outlineLevel="0" collapsed="false">
      <c r="H347" s="32"/>
      <c r="I347" s="38"/>
      <c r="J347" s="37"/>
      <c r="S347" s="37"/>
    </row>
    <row r="348" customFormat="false" ht="15.75" hidden="false" customHeight="false" outlineLevel="0" collapsed="false">
      <c r="H348" s="32"/>
      <c r="I348" s="38"/>
      <c r="J348" s="37"/>
      <c r="S348" s="37"/>
    </row>
    <row r="349" customFormat="false" ht="15.75" hidden="false" customHeight="false" outlineLevel="0" collapsed="false">
      <c r="H349" s="32"/>
      <c r="I349" s="38"/>
      <c r="J349" s="37"/>
      <c r="S349" s="37"/>
    </row>
    <row r="350" customFormat="false" ht="15.75" hidden="false" customHeight="false" outlineLevel="0" collapsed="false">
      <c r="H350" s="32"/>
      <c r="I350" s="38"/>
      <c r="J350" s="37"/>
      <c r="S350" s="37"/>
    </row>
    <row r="351" customFormat="false" ht="15.75" hidden="false" customHeight="false" outlineLevel="0" collapsed="false">
      <c r="H351" s="32"/>
      <c r="I351" s="38"/>
      <c r="J351" s="37"/>
      <c r="S351" s="37"/>
    </row>
    <row r="352" customFormat="false" ht="15.75" hidden="false" customHeight="false" outlineLevel="0" collapsed="false">
      <c r="H352" s="32"/>
      <c r="I352" s="38"/>
      <c r="J352" s="37"/>
      <c r="S352" s="37"/>
    </row>
    <row r="353" customFormat="false" ht="15.75" hidden="false" customHeight="false" outlineLevel="0" collapsed="false">
      <c r="H353" s="32"/>
      <c r="I353" s="38"/>
      <c r="J353" s="37"/>
      <c r="S353" s="37"/>
    </row>
    <row r="354" customFormat="false" ht="15.75" hidden="false" customHeight="false" outlineLevel="0" collapsed="false">
      <c r="H354" s="32"/>
      <c r="I354" s="38"/>
      <c r="J354" s="37"/>
      <c r="S354" s="37"/>
    </row>
    <row r="355" customFormat="false" ht="15.75" hidden="false" customHeight="false" outlineLevel="0" collapsed="false">
      <c r="H355" s="32"/>
      <c r="I355" s="38"/>
      <c r="J355" s="37"/>
      <c r="S355" s="37"/>
    </row>
    <row r="356" customFormat="false" ht="15.75" hidden="false" customHeight="false" outlineLevel="0" collapsed="false">
      <c r="H356" s="32"/>
      <c r="I356" s="38"/>
      <c r="J356" s="37"/>
      <c r="S356" s="37"/>
    </row>
    <row r="357" customFormat="false" ht="15.75" hidden="false" customHeight="false" outlineLevel="0" collapsed="false">
      <c r="H357" s="32"/>
      <c r="I357" s="38"/>
      <c r="J357" s="37"/>
      <c r="S357" s="37"/>
    </row>
    <row r="358" customFormat="false" ht="15.75" hidden="false" customHeight="false" outlineLevel="0" collapsed="false">
      <c r="H358" s="32"/>
      <c r="I358" s="38"/>
      <c r="J358" s="37"/>
      <c r="S358" s="37"/>
    </row>
    <row r="359" customFormat="false" ht="15.75" hidden="false" customHeight="false" outlineLevel="0" collapsed="false">
      <c r="H359" s="32"/>
      <c r="I359" s="38"/>
      <c r="J359" s="37"/>
      <c r="S359" s="37"/>
    </row>
    <row r="360" customFormat="false" ht="15.75" hidden="false" customHeight="false" outlineLevel="0" collapsed="false">
      <c r="H360" s="32"/>
      <c r="I360" s="38"/>
      <c r="J360" s="37"/>
      <c r="S360" s="37"/>
    </row>
    <row r="361" customFormat="false" ht="15.75" hidden="false" customHeight="false" outlineLevel="0" collapsed="false">
      <c r="H361" s="32"/>
      <c r="I361" s="38"/>
      <c r="J361" s="37"/>
      <c r="S361" s="37"/>
    </row>
    <row r="362" customFormat="false" ht="15.75" hidden="false" customHeight="false" outlineLevel="0" collapsed="false">
      <c r="H362" s="32"/>
      <c r="I362" s="38"/>
      <c r="J362" s="37"/>
      <c r="S362" s="37"/>
    </row>
    <row r="363" customFormat="false" ht="15.75" hidden="false" customHeight="false" outlineLevel="0" collapsed="false">
      <c r="H363" s="32"/>
      <c r="I363" s="38"/>
      <c r="J363" s="37"/>
      <c r="S363" s="37"/>
    </row>
    <row r="364" customFormat="false" ht="15.75" hidden="false" customHeight="false" outlineLevel="0" collapsed="false">
      <c r="H364" s="32"/>
      <c r="I364" s="38"/>
      <c r="J364" s="37"/>
      <c r="S364" s="37"/>
    </row>
    <row r="365" customFormat="false" ht="15.75" hidden="false" customHeight="false" outlineLevel="0" collapsed="false">
      <c r="H365" s="32"/>
      <c r="I365" s="38"/>
      <c r="J365" s="37"/>
      <c r="S365" s="37"/>
    </row>
    <row r="366" customFormat="false" ht="15.75" hidden="false" customHeight="false" outlineLevel="0" collapsed="false">
      <c r="H366" s="32"/>
      <c r="I366" s="38"/>
      <c r="J366" s="37"/>
      <c r="S366" s="37"/>
    </row>
    <row r="367" customFormat="false" ht="15.75" hidden="false" customHeight="false" outlineLevel="0" collapsed="false">
      <c r="H367" s="32"/>
      <c r="I367" s="38"/>
      <c r="J367" s="37"/>
      <c r="S367" s="37"/>
    </row>
    <row r="368" customFormat="false" ht="15.75" hidden="false" customHeight="false" outlineLevel="0" collapsed="false">
      <c r="H368" s="32"/>
      <c r="I368" s="38"/>
      <c r="J368" s="37"/>
      <c r="S368" s="37"/>
    </row>
    <row r="369" customFormat="false" ht="15.75" hidden="false" customHeight="false" outlineLevel="0" collapsed="false">
      <c r="H369" s="32"/>
      <c r="I369" s="38"/>
      <c r="J369" s="37"/>
      <c r="S369" s="37"/>
    </row>
    <row r="370" customFormat="false" ht="15.75" hidden="false" customHeight="false" outlineLevel="0" collapsed="false">
      <c r="H370" s="32"/>
      <c r="I370" s="38"/>
      <c r="J370" s="37"/>
      <c r="S370" s="37"/>
    </row>
    <row r="371" customFormat="false" ht="15.75" hidden="false" customHeight="false" outlineLevel="0" collapsed="false">
      <c r="H371" s="32"/>
      <c r="I371" s="38"/>
      <c r="J371" s="37"/>
      <c r="S371" s="37"/>
    </row>
    <row r="372" customFormat="false" ht="15.75" hidden="false" customHeight="false" outlineLevel="0" collapsed="false">
      <c r="H372" s="32"/>
      <c r="I372" s="38"/>
      <c r="J372" s="37"/>
      <c r="S372" s="37"/>
    </row>
    <row r="373" customFormat="false" ht="15.75" hidden="false" customHeight="false" outlineLevel="0" collapsed="false">
      <c r="H373" s="32"/>
      <c r="I373" s="38"/>
      <c r="J373" s="37"/>
      <c r="S373" s="37"/>
    </row>
    <row r="374" customFormat="false" ht="15.75" hidden="false" customHeight="false" outlineLevel="0" collapsed="false">
      <c r="H374" s="32"/>
      <c r="I374" s="38"/>
      <c r="J374" s="37"/>
      <c r="S374" s="37"/>
    </row>
    <row r="375" customFormat="false" ht="15.75" hidden="false" customHeight="false" outlineLevel="0" collapsed="false">
      <c r="H375" s="32"/>
      <c r="I375" s="38"/>
      <c r="J375" s="37"/>
      <c r="S375" s="37"/>
    </row>
    <row r="376" customFormat="false" ht="15.75" hidden="false" customHeight="false" outlineLevel="0" collapsed="false">
      <c r="H376" s="32"/>
      <c r="I376" s="38"/>
      <c r="J376" s="37"/>
      <c r="S376" s="37"/>
    </row>
    <row r="377" customFormat="false" ht="15.75" hidden="false" customHeight="false" outlineLevel="0" collapsed="false">
      <c r="H377" s="32"/>
      <c r="I377" s="38"/>
      <c r="J377" s="37"/>
      <c r="S377" s="37"/>
    </row>
    <row r="378" customFormat="false" ht="15.75" hidden="false" customHeight="false" outlineLevel="0" collapsed="false">
      <c r="H378" s="32"/>
      <c r="I378" s="38"/>
      <c r="J378" s="37"/>
      <c r="S378" s="37"/>
    </row>
    <row r="379" customFormat="false" ht="15.75" hidden="false" customHeight="false" outlineLevel="0" collapsed="false">
      <c r="H379" s="32"/>
      <c r="I379" s="38"/>
      <c r="J379" s="37"/>
      <c r="S379" s="37"/>
    </row>
    <row r="380" customFormat="false" ht="15.75" hidden="false" customHeight="false" outlineLevel="0" collapsed="false">
      <c r="H380" s="32"/>
      <c r="I380" s="38"/>
      <c r="J380" s="37"/>
      <c r="S380" s="37"/>
    </row>
    <row r="381" customFormat="false" ht="15.75" hidden="false" customHeight="false" outlineLevel="0" collapsed="false">
      <c r="H381" s="32"/>
      <c r="I381" s="38"/>
      <c r="J381" s="37"/>
      <c r="S381" s="37"/>
    </row>
    <row r="382" customFormat="false" ht="15.75" hidden="false" customHeight="false" outlineLevel="0" collapsed="false">
      <c r="H382" s="32"/>
      <c r="I382" s="38"/>
      <c r="J382" s="37"/>
      <c r="S382" s="37"/>
    </row>
    <row r="383" customFormat="false" ht="15.75" hidden="false" customHeight="false" outlineLevel="0" collapsed="false">
      <c r="H383" s="32"/>
      <c r="I383" s="38"/>
      <c r="J383" s="37"/>
      <c r="S383" s="37"/>
    </row>
    <row r="384" customFormat="false" ht="15.75" hidden="false" customHeight="false" outlineLevel="0" collapsed="false">
      <c r="H384" s="32"/>
      <c r="I384" s="38"/>
      <c r="J384" s="37"/>
      <c r="S384" s="37"/>
    </row>
    <row r="385" customFormat="false" ht="15.75" hidden="false" customHeight="false" outlineLevel="0" collapsed="false">
      <c r="H385" s="32"/>
      <c r="I385" s="38"/>
      <c r="J385" s="37"/>
      <c r="S385" s="37"/>
    </row>
    <row r="386" customFormat="false" ht="15.75" hidden="false" customHeight="false" outlineLevel="0" collapsed="false">
      <c r="H386" s="32"/>
      <c r="I386" s="38"/>
      <c r="J386" s="37"/>
      <c r="S386" s="37"/>
    </row>
    <row r="387" customFormat="false" ht="15.75" hidden="false" customHeight="false" outlineLevel="0" collapsed="false">
      <c r="H387" s="32"/>
      <c r="I387" s="38"/>
      <c r="J387" s="37"/>
      <c r="S387" s="37"/>
    </row>
    <row r="388" customFormat="false" ht="15.75" hidden="false" customHeight="false" outlineLevel="0" collapsed="false">
      <c r="H388" s="32"/>
      <c r="I388" s="38"/>
      <c r="J388" s="37"/>
      <c r="S388" s="37"/>
    </row>
    <row r="389" customFormat="false" ht="15.75" hidden="false" customHeight="false" outlineLevel="0" collapsed="false">
      <c r="H389" s="32"/>
      <c r="I389" s="38"/>
      <c r="J389" s="37"/>
      <c r="S389" s="37"/>
    </row>
    <row r="390" customFormat="false" ht="15.75" hidden="false" customHeight="false" outlineLevel="0" collapsed="false">
      <c r="H390" s="32"/>
      <c r="I390" s="38"/>
      <c r="J390" s="37"/>
      <c r="S390" s="37"/>
    </row>
    <row r="391" customFormat="false" ht="15.75" hidden="false" customHeight="false" outlineLevel="0" collapsed="false">
      <c r="H391" s="32"/>
      <c r="I391" s="38"/>
      <c r="J391" s="37"/>
      <c r="S391" s="37"/>
    </row>
    <row r="392" customFormat="false" ht="15.75" hidden="false" customHeight="false" outlineLevel="0" collapsed="false">
      <c r="H392" s="32"/>
      <c r="I392" s="38"/>
      <c r="J392" s="37"/>
      <c r="S392" s="37"/>
    </row>
    <row r="393" customFormat="false" ht="15.75" hidden="false" customHeight="false" outlineLevel="0" collapsed="false">
      <c r="H393" s="32"/>
      <c r="I393" s="38"/>
      <c r="J393" s="37"/>
      <c r="S393" s="37"/>
    </row>
    <row r="394" customFormat="false" ht="15.75" hidden="false" customHeight="false" outlineLevel="0" collapsed="false">
      <c r="H394" s="32"/>
      <c r="I394" s="38"/>
      <c r="J394" s="37"/>
      <c r="S394" s="37"/>
    </row>
    <row r="395" customFormat="false" ht="15.75" hidden="false" customHeight="false" outlineLevel="0" collapsed="false">
      <c r="H395" s="32"/>
      <c r="I395" s="38"/>
      <c r="J395" s="37"/>
      <c r="S395" s="37"/>
    </row>
    <row r="396" customFormat="false" ht="15.75" hidden="false" customHeight="false" outlineLevel="0" collapsed="false">
      <c r="H396" s="32"/>
      <c r="I396" s="38"/>
      <c r="J396" s="37"/>
      <c r="S396" s="37"/>
    </row>
    <row r="397" customFormat="false" ht="15.75" hidden="false" customHeight="false" outlineLevel="0" collapsed="false">
      <c r="H397" s="32"/>
      <c r="I397" s="38"/>
      <c r="J397" s="37"/>
      <c r="S397" s="37"/>
    </row>
    <row r="398" customFormat="false" ht="15.75" hidden="false" customHeight="false" outlineLevel="0" collapsed="false">
      <c r="H398" s="32"/>
      <c r="I398" s="38"/>
      <c r="J398" s="37"/>
      <c r="S398" s="37"/>
    </row>
    <row r="399" customFormat="false" ht="15.75" hidden="false" customHeight="false" outlineLevel="0" collapsed="false">
      <c r="H399" s="32"/>
      <c r="I399" s="38"/>
      <c r="J399" s="37"/>
      <c r="S399" s="37"/>
    </row>
    <row r="400" customFormat="false" ht="15.75" hidden="false" customHeight="false" outlineLevel="0" collapsed="false">
      <c r="H400" s="32"/>
      <c r="I400" s="38"/>
      <c r="J400" s="37"/>
      <c r="S400" s="37"/>
    </row>
    <row r="401" customFormat="false" ht="15.75" hidden="false" customHeight="false" outlineLevel="0" collapsed="false">
      <c r="H401" s="32"/>
      <c r="I401" s="38"/>
      <c r="J401" s="37"/>
      <c r="S401" s="37"/>
    </row>
    <row r="402" customFormat="false" ht="15.75" hidden="false" customHeight="false" outlineLevel="0" collapsed="false">
      <c r="H402" s="32"/>
      <c r="I402" s="38"/>
      <c r="J402" s="37"/>
      <c r="S402" s="37"/>
    </row>
    <row r="403" customFormat="false" ht="15.75" hidden="false" customHeight="false" outlineLevel="0" collapsed="false">
      <c r="H403" s="32"/>
      <c r="I403" s="38"/>
      <c r="J403" s="37"/>
      <c r="S403" s="37"/>
    </row>
    <row r="404" customFormat="false" ht="15.75" hidden="false" customHeight="false" outlineLevel="0" collapsed="false">
      <c r="H404" s="32"/>
      <c r="I404" s="38"/>
      <c r="J404" s="37"/>
      <c r="S404" s="37"/>
    </row>
    <row r="405" customFormat="false" ht="15.75" hidden="false" customHeight="false" outlineLevel="0" collapsed="false">
      <c r="H405" s="32"/>
      <c r="I405" s="38"/>
      <c r="J405" s="37"/>
      <c r="S405" s="37"/>
    </row>
    <row r="406" customFormat="false" ht="15.75" hidden="false" customHeight="false" outlineLevel="0" collapsed="false">
      <c r="H406" s="32"/>
      <c r="I406" s="38"/>
      <c r="J406" s="37"/>
      <c r="S406" s="37"/>
    </row>
    <row r="407" customFormat="false" ht="15.75" hidden="false" customHeight="false" outlineLevel="0" collapsed="false">
      <c r="H407" s="32"/>
      <c r="I407" s="38"/>
      <c r="J407" s="37"/>
      <c r="S407" s="37"/>
    </row>
    <row r="408" customFormat="false" ht="15.75" hidden="false" customHeight="false" outlineLevel="0" collapsed="false">
      <c r="H408" s="32"/>
      <c r="I408" s="38"/>
      <c r="J408" s="37"/>
      <c r="S408" s="37"/>
    </row>
    <row r="409" customFormat="false" ht="15.75" hidden="false" customHeight="false" outlineLevel="0" collapsed="false">
      <c r="H409" s="32"/>
      <c r="I409" s="38"/>
      <c r="J409" s="37"/>
      <c r="S409" s="37"/>
    </row>
    <row r="410" customFormat="false" ht="15.75" hidden="false" customHeight="false" outlineLevel="0" collapsed="false">
      <c r="H410" s="32"/>
      <c r="I410" s="38"/>
      <c r="J410" s="37"/>
      <c r="S410" s="37"/>
    </row>
    <row r="411" customFormat="false" ht="15.75" hidden="false" customHeight="false" outlineLevel="0" collapsed="false">
      <c r="H411" s="32"/>
      <c r="I411" s="38"/>
      <c r="J411" s="37"/>
      <c r="S411" s="37"/>
    </row>
    <row r="412" customFormat="false" ht="15.75" hidden="false" customHeight="false" outlineLevel="0" collapsed="false">
      <c r="H412" s="32"/>
      <c r="I412" s="38"/>
      <c r="J412" s="37"/>
      <c r="S412" s="37"/>
    </row>
    <row r="413" customFormat="false" ht="15.75" hidden="false" customHeight="false" outlineLevel="0" collapsed="false">
      <c r="H413" s="32"/>
      <c r="I413" s="38"/>
      <c r="J413" s="37"/>
      <c r="S413" s="37"/>
    </row>
    <row r="414" customFormat="false" ht="15.75" hidden="false" customHeight="false" outlineLevel="0" collapsed="false">
      <c r="H414" s="32"/>
      <c r="I414" s="38"/>
      <c r="J414" s="37"/>
      <c r="S414" s="37"/>
    </row>
    <row r="415" customFormat="false" ht="15.75" hidden="false" customHeight="false" outlineLevel="0" collapsed="false">
      <c r="H415" s="32"/>
      <c r="I415" s="38"/>
      <c r="J415" s="37"/>
      <c r="S415" s="37"/>
    </row>
    <row r="416" customFormat="false" ht="15.75" hidden="false" customHeight="false" outlineLevel="0" collapsed="false">
      <c r="H416" s="32"/>
      <c r="I416" s="38"/>
      <c r="J416" s="37"/>
      <c r="S416" s="37"/>
    </row>
    <row r="417" customFormat="false" ht="15.75" hidden="false" customHeight="false" outlineLevel="0" collapsed="false">
      <c r="H417" s="32"/>
      <c r="I417" s="38"/>
      <c r="J417" s="37"/>
      <c r="S417" s="37"/>
    </row>
    <row r="418" customFormat="false" ht="15.75" hidden="false" customHeight="false" outlineLevel="0" collapsed="false">
      <c r="H418" s="32"/>
      <c r="I418" s="38"/>
      <c r="J418" s="37"/>
      <c r="S418" s="37"/>
    </row>
    <row r="419" customFormat="false" ht="15.75" hidden="false" customHeight="false" outlineLevel="0" collapsed="false">
      <c r="H419" s="32"/>
      <c r="I419" s="38"/>
      <c r="J419" s="37"/>
      <c r="S419" s="37"/>
    </row>
    <row r="420" customFormat="false" ht="15.75" hidden="false" customHeight="false" outlineLevel="0" collapsed="false">
      <c r="H420" s="32"/>
      <c r="I420" s="38"/>
      <c r="J420" s="37"/>
      <c r="S420" s="37"/>
    </row>
    <row r="421" customFormat="false" ht="15.75" hidden="false" customHeight="false" outlineLevel="0" collapsed="false">
      <c r="H421" s="32"/>
      <c r="I421" s="38"/>
      <c r="J421" s="37"/>
      <c r="S421" s="37"/>
    </row>
    <row r="422" customFormat="false" ht="15.75" hidden="false" customHeight="false" outlineLevel="0" collapsed="false">
      <c r="H422" s="32"/>
      <c r="I422" s="38"/>
      <c r="J422" s="37"/>
      <c r="S422" s="37"/>
    </row>
    <row r="423" customFormat="false" ht="15.75" hidden="false" customHeight="false" outlineLevel="0" collapsed="false">
      <c r="H423" s="32"/>
      <c r="I423" s="38"/>
      <c r="J423" s="37"/>
      <c r="S423" s="37"/>
    </row>
    <row r="424" customFormat="false" ht="15.75" hidden="false" customHeight="false" outlineLevel="0" collapsed="false">
      <c r="H424" s="32"/>
      <c r="I424" s="38"/>
      <c r="J424" s="37"/>
      <c r="S424" s="37"/>
    </row>
    <row r="425" customFormat="false" ht="15.75" hidden="false" customHeight="false" outlineLevel="0" collapsed="false">
      <c r="H425" s="32"/>
      <c r="I425" s="38"/>
      <c r="J425" s="37"/>
      <c r="S425" s="37"/>
    </row>
    <row r="426" customFormat="false" ht="15.75" hidden="false" customHeight="false" outlineLevel="0" collapsed="false">
      <c r="H426" s="32"/>
      <c r="I426" s="38"/>
      <c r="J426" s="37"/>
      <c r="S426" s="37"/>
    </row>
    <row r="427" customFormat="false" ht="15.75" hidden="false" customHeight="false" outlineLevel="0" collapsed="false">
      <c r="H427" s="32"/>
      <c r="I427" s="38"/>
      <c r="J427" s="37"/>
      <c r="S427" s="37"/>
    </row>
    <row r="428" customFormat="false" ht="15.75" hidden="false" customHeight="false" outlineLevel="0" collapsed="false">
      <c r="H428" s="32"/>
      <c r="I428" s="38"/>
      <c r="J428" s="37"/>
      <c r="S428" s="37"/>
    </row>
    <row r="429" customFormat="false" ht="15.75" hidden="false" customHeight="false" outlineLevel="0" collapsed="false">
      <c r="H429" s="32"/>
      <c r="I429" s="38"/>
      <c r="J429" s="37"/>
      <c r="S429" s="37"/>
    </row>
    <row r="430" customFormat="false" ht="15.75" hidden="false" customHeight="false" outlineLevel="0" collapsed="false">
      <c r="H430" s="32"/>
      <c r="I430" s="38"/>
      <c r="J430" s="37"/>
      <c r="S430" s="37"/>
    </row>
    <row r="431" customFormat="false" ht="15.75" hidden="false" customHeight="false" outlineLevel="0" collapsed="false">
      <c r="H431" s="32"/>
      <c r="I431" s="38"/>
      <c r="J431" s="37"/>
      <c r="S431" s="37"/>
    </row>
    <row r="432" customFormat="false" ht="15.75" hidden="false" customHeight="false" outlineLevel="0" collapsed="false">
      <c r="H432" s="32"/>
      <c r="I432" s="38"/>
      <c r="J432" s="37"/>
      <c r="S432" s="37"/>
    </row>
    <row r="433" customFormat="false" ht="15.75" hidden="false" customHeight="false" outlineLevel="0" collapsed="false">
      <c r="H433" s="32"/>
      <c r="I433" s="38"/>
      <c r="J433" s="37"/>
      <c r="S433" s="37"/>
    </row>
    <row r="434" customFormat="false" ht="15.75" hidden="false" customHeight="false" outlineLevel="0" collapsed="false">
      <c r="H434" s="32"/>
      <c r="I434" s="38"/>
      <c r="J434" s="37"/>
      <c r="S434" s="37"/>
    </row>
    <row r="435" customFormat="false" ht="15.75" hidden="false" customHeight="false" outlineLevel="0" collapsed="false">
      <c r="H435" s="32"/>
      <c r="I435" s="38"/>
      <c r="J435" s="37"/>
      <c r="S435" s="37"/>
    </row>
    <row r="436" customFormat="false" ht="15.75" hidden="false" customHeight="false" outlineLevel="0" collapsed="false">
      <c r="H436" s="32"/>
      <c r="I436" s="38"/>
      <c r="J436" s="37"/>
      <c r="S436" s="37"/>
    </row>
    <row r="437" customFormat="false" ht="15.75" hidden="false" customHeight="false" outlineLevel="0" collapsed="false">
      <c r="H437" s="32"/>
      <c r="I437" s="38"/>
      <c r="J437" s="37"/>
      <c r="S437" s="37"/>
    </row>
    <row r="438" customFormat="false" ht="15.75" hidden="false" customHeight="false" outlineLevel="0" collapsed="false">
      <c r="H438" s="32"/>
      <c r="I438" s="38"/>
      <c r="J438" s="37"/>
      <c r="S438" s="37"/>
    </row>
    <row r="439" customFormat="false" ht="15.75" hidden="false" customHeight="false" outlineLevel="0" collapsed="false">
      <c r="H439" s="32"/>
      <c r="I439" s="38"/>
      <c r="J439" s="37"/>
      <c r="S439" s="37"/>
    </row>
    <row r="440" customFormat="false" ht="15.75" hidden="false" customHeight="false" outlineLevel="0" collapsed="false">
      <c r="H440" s="32"/>
      <c r="I440" s="38"/>
      <c r="J440" s="37"/>
      <c r="S440" s="37"/>
    </row>
    <row r="441" customFormat="false" ht="15.75" hidden="false" customHeight="false" outlineLevel="0" collapsed="false">
      <c r="H441" s="32"/>
      <c r="I441" s="38"/>
      <c r="J441" s="37"/>
      <c r="S441" s="37"/>
    </row>
    <row r="442" customFormat="false" ht="15.75" hidden="false" customHeight="false" outlineLevel="0" collapsed="false">
      <c r="H442" s="32"/>
      <c r="I442" s="38"/>
      <c r="J442" s="37"/>
      <c r="S442" s="37"/>
    </row>
    <row r="443" customFormat="false" ht="15.75" hidden="false" customHeight="false" outlineLevel="0" collapsed="false">
      <c r="H443" s="32"/>
      <c r="I443" s="38"/>
      <c r="J443" s="37"/>
      <c r="S443" s="37"/>
    </row>
    <row r="444" customFormat="false" ht="15.75" hidden="false" customHeight="false" outlineLevel="0" collapsed="false">
      <c r="H444" s="32"/>
      <c r="I444" s="38"/>
      <c r="J444" s="37"/>
      <c r="S444" s="37"/>
    </row>
    <row r="445" customFormat="false" ht="15.75" hidden="false" customHeight="false" outlineLevel="0" collapsed="false">
      <c r="H445" s="32"/>
      <c r="I445" s="38"/>
      <c r="J445" s="37"/>
      <c r="S445" s="37"/>
    </row>
    <row r="446" customFormat="false" ht="15.75" hidden="false" customHeight="false" outlineLevel="0" collapsed="false">
      <c r="H446" s="32"/>
      <c r="I446" s="38"/>
      <c r="J446" s="37"/>
      <c r="S446" s="37"/>
    </row>
    <row r="447" customFormat="false" ht="15.75" hidden="false" customHeight="false" outlineLevel="0" collapsed="false">
      <c r="H447" s="32"/>
      <c r="I447" s="38"/>
      <c r="J447" s="37"/>
      <c r="S447" s="37"/>
    </row>
    <row r="448" customFormat="false" ht="15.75" hidden="false" customHeight="false" outlineLevel="0" collapsed="false">
      <c r="H448" s="32"/>
      <c r="I448" s="38"/>
      <c r="J448" s="37"/>
      <c r="S448" s="37"/>
    </row>
    <row r="449" customFormat="false" ht="15.75" hidden="false" customHeight="false" outlineLevel="0" collapsed="false">
      <c r="H449" s="32"/>
      <c r="I449" s="38"/>
      <c r="J449" s="37"/>
      <c r="S449" s="37"/>
    </row>
    <row r="450" customFormat="false" ht="15.75" hidden="false" customHeight="false" outlineLevel="0" collapsed="false">
      <c r="H450" s="32"/>
      <c r="I450" s="38"/>
      <c r="J450" s="37"/>
      <c r="S450" s="37"/>
    </row>
    <row r="451" customFormat="false" ht="15.75" hidden="false" customHeight="false" outlineLevel="0" collapsed="false">
      <c r="H451" s="32"/>
      <c r="I451" s="38"/>
      <c r="J451" s="37"/>
      <c r="S451" s="37"/>
    </row>
    <row r="452" customFormat="false" ht="15.75" hidden="false" customHeight="false" outlineLevel="0" collapsed="false">
      <c r="H452" s="32"/>
      <c r="I452" s="38"/>
      <c r="J452" s="37"/>
      <c r="S452" s="37"/>
    </row>
    <row r="453" customFormat="false" ht="15.75" hidden="false" customHeight="false" outlineLevel="0" collapsed="false">
      <c r="H453" s="32"/>
      <c r="I453" s="38"/>
      <c r="J453" s="37"/>
      <c r="S453" s="37"/>
    </row>
    <row r="454" customFormat="false" ht="15.75" hidden="false" customHeight="false" outlineLevel="0" collapsed="false">
      <c r="H454" s="32"/>
      <c r="I454" s="38"/>
      <c r="J454" s="37"/>
      <c r="S454" s="37"/>
    </row>
    <row r="455" customFormat="false" ht="15.75" hidden="false" customHeight="false" outlineLevel="0" collapsed="false">
      <c r="H455" s="32"/>
      <c r="I455" s="38"/>
      <c r="J455" s="37"/>
      <c r="S455" s="37"/>
    </row>
    <row r="456" customFormat="false" ht="15.75" hidden="false" customHeight="false" outlineLevel="0" collapsed="false">
      <c r="H456" s="32"/>
      <c r="I456" s="38"/>
      <c r="J456" s="37"/>
      <c r="S456" s="37"/>
    </row>
    <row r="457" customFormat="false" ht="15.75" hidden="false" customHeight="false" outlineLevel="0" collapsed="false">
      <c r="H457" s="32"/>
      <c r="I457" s="38"/>
      <c r="J457" s="37"/>
      <c r="S457" s="37"/>
    </row>
    <row r="458" customFormat="false" ht="15.75" hidden="false" customHeight="false" outlineLevel="0" collapsed="false">
      <c r="H458" s="32"/>
      <c r="I458" s="38"/>
      <c r="J458" s="37"/>
      <c r="S458" s="37"/>
    </row>
    <row r="459" customFormat="false" ht="15.75" hidden="false" customHeight="false" outlineLevel="0" collapsed="false">
      <c r="H459" s="32"/>
      <c r="I459" s="38"/>
      <c r="J459" s="37"/>
      <c r="S459" s="37"/>
    </row>
    <row r="460" customFormat="false" ht="15.75" hidden="false" customHeight="false" outlineLevel="0" collapsed="false">
      <c r="H460" s="32"/>
      <c r="I460" s="38"/>
      <c r="J460" s="37"/>
      <c r="S460" s="37"/>
    </row>
    <row r="461" customFormat="false" ht="15.75" hidden="false" customHeight="false" outlineLevel="0" collapsed="false">
      <c r="H461" s="32"/>
      <c r="I461" s="38"/>
      <c r="J461" s="37"/>
      <c r="S461" s="37"/>
    </row>
    <row r="462" customFormat="false" ht="15.75" hidden="false" customHeight="false" outlineLevel="0" collapsed="false">
      <c r="H462" s="32"/>
      <c r="I462" s="38"/>
      <c r="J462" s="37"/>
      <c r="S462" s="37"/>
    </row>
    <row r="463" customFormat="false" ht="15.75" hidden="false" customHeight="false" outlineLevel="0" collapsed="false">
      <c r="H463" s="32"/>
      <c r="I463" s="38"/>
      <c r="J463" s="37"/>
      <c r="S463" s="37"/>
    </row>
    <row r="464" customFormat="false" ht="15.75" hidden="false" customHeight="false" outlineLevel="0" collapsed="false">
      <c r="H464" s="32"/>
      <c r="I464" s="38"/>
      <c r="J464" s="37"/>
      <c r="S464" s="37"/>
    </row>
    <row r="465" customFormat="false" ht="15.75" hidden="false" customHeight="false" outlineLevel="0" collapsed="false">
      <c r="H465" s="32"/>
      <c r="I465" s="38"/>
      <c r="J465" s="37"/>
      <c r="S465" s="37"/>
    </row>
    <row r="466" customFormat="false" ht="15.75" hidden="false" customHeight="false" outlineLevel="0" collapsed="false">
      <c r="H466" s="32"/>
      <c r="I466" s="38"/>
      <c r="J466" s="37"/>
      <c r="S466" s="37"/>
    </row>
    <row r="467" customFormat="false" ht="15.75" hidden="false" customHeight="false" outlineLevel="0" collapsed="false">
      <c r="H467" s="32"/>
      <c r="I467" s="38"/>
      <c r="J467" s="37"/>
      <c r="S467" s="37"/>
    </row>
    <row r="468" customFormat="false" ht="15.75" hidden="false" customHeight="false" outlineLevel="0" collapsed="false">
      <c r="H468" s="32"/>
      <c r="I468" s="38"/>
      <c r="J468" s="37"/>
      <c r="S468" s="37"/>
    </row>
    <row r="469" customFormat="false" ht="15.75" hidden="false" customHeight="false" outlineLevel="0" collapsed="false">
      <c r="H469" s="32"/>
      <c r="I469" s="38"/>
      <c r="J469" s="37"/>
      <c r="S469" s="37"/>
    </row>
    <row r="470" customFormat="false" ht="15.75" hidden="false" customHeight="false" outlineLevel="0" collapsed="false">
      <c r="H470" s="32"/>
      <c r="I470" s="38"/>
      <c r="J470" s="37"/>
      <c r="S470" s="37"/>
    </row>
    <row r="471" customFormat="false" ht="15.75" hidden="false" customHeight="false" outlineLevel="0" collapsed="false">
      <c r="H471" s="32"/>
      <c r="I471" s="38"/>
      <c r="J471" s="37"/>
      <c r="S471" s="37"/>
    </row>
    <row r="472" customFormat="false" ht="15.75" hidden="false" customHeight="false" outlineLevel="0" collapsed="false">
      <c r="H472" s="32"/>
      <c r="I472" s="38"/>
      <c r="J472" s="37"/>
      <c r="S472" s="37"/>
    </row>
    <row r="473" customFormat="false" ht="15.75" hidden="false" customHeight="false" outlineLevel="0" collapsed="false">
      <c r="H473" s="32"/>
      <c r="I473" s="38"/>
      <c r="J473" s="37"/>
      <c r="S473" s="37"/>
    </row>
    <row r="474" customFormat="false" ht="15.75" hidden="false" customHeight="false" outlineLevel="0" collapsed="false">
      <c r="H474" s="32"/>
      <c r="I474" s="38"/>
      <c r="J474" s="37"/>
      <c r="S474" s="37"/>
    </row>
    <row r="475" customFormat="false" ht="15.75" hidden="false" customHeight="false" outlineLevel="0" collapsed="false">
      <c r="H475" s="32"/>
      <c r="I475" s="38"/>
      <c r="J475" s="37"/>
      <c r="S475" s="37"/>
    </row>
    <row r="476" customFormat="false" ht="15.75" hidden="false" customHeight="false" outlineLevel="0" collapsed="false">
      <c r="H476" s="32"/>
      <c r="I476" s="38"/>
      <c r="J476" s="37"/>
      <c r="S476" s="37"/>
    </row>
    <row r="477" customFormat="false" ht="15.75" hidden="false" customHeight="false" outlineLevel="0" collapsed="false">
      <c r="H477" s="32"/>
      <c r="I477" s="38"/>
      <c r="J477" s="37"/>
      <c r="S477" s="37"/>
    </row>
    <row r="478" customFormat="false" ht="15.75" hidden="false" customHeight="false" outlineLevel="0" collapsed="false">
      <c r="H478" s="32"/>
      <c r="I478" s="38"/>
      <c r="J478" s="37"/>
      <c r="S478" s="37"/>
    </row>
    <row r="479" customFormat="false" ht="15.75" hidden="false" customHeight="false" outlineLevel="0" collapsed="false">
      <c r="H479" s="32"/>
      <c r="I479" s="38"/>
      <c r="J479" s="37"/>
      <c r="S479" s="37"/>
    </row>
    <row r="480" customFormat="false" ht="15.75" hidden="false" customHeight="false" outlineLevel="0" collapsed="false">
      <c r="H480" s="32"/>
      <c r="I480" s="38"/>
      <c r="J480" s="37"/>
      <c r="S480" s="37"/>
    </row>
    <row r="481" customFormat="false" ht="15.75" hidden="false" customHeight="false" outlineLevel="0" collapsed="false">
      <c r="H481" s="32"/>
      <c r="I481" s="38"/>
      <c r="J481" s="37"/>
      <c r="S481" s="37"/>
    </row>
    <row r="482" customFormat="false" ht="15.75" hidden="false" customHeight="false" outlineLevel="0" collapsed="false">
      <c r="H482" s="32"/>
      <c r="I482" s="38"/>
      <c r="J482" s="37"/>
      <c r="S482" s="37"/>
    </row>
    <row r="483" customFormat="false" ht="15.75" hidden="false" customHeight="false" outlineLevel="0" collapsed="false">
      <c r="H483" s="32"/>
      <c r="I483" s="38"/>
      <c r="J483" s="37"/>
      <c r="S483" s="37"/>
    </row>
    <row r="484" customFormat="false" ht="15.75" hidden="false" customHeight="false" outlineLevel="0" collapsed="false">
      <c r="H484" s="32"/>
      <c r="I484" s="38"/>
      <c r="J484" s="37"/>
      <c r="S484" s="37"/>
    </row>
    <row r="485" customFormat="false" ht="15.75" hidden="false" customHeight="false" outlineLevel="0" collapsed="false">
      <c r="H485" s="32"/>
      <c r="I485" s="38"/>
      <c r="J485" s="37"/>
      <c r="S485" s="37"/>
    </row>
    <row r="486" customFormat="false" ht="15.75" hidden="false" customHeight="false" outlineLevel="0" collapsed="false">
      <c r="H486" s="32"/>
      <c r="I486" s="38"/>
      <c r="J486" s="37"/>
      <c r="S486" s="37"/>
    </row>
    <row r="487" customFormat="false" ht="15.75" hidden="false" customHeight="false" outlineLevel="0" collapsed="false">
      <c r="H487" s="32"/>
      <c r="I487" s="38"/>
      <c r="J487" s="37"/>
      <c r="S487" s="37"/>
    </row>
    <row r="488" customFormat="false" ht="15.75" hidden="false" customHeight="false" outlineLevel="0" collapsed="false">
      <c r="H488" s="32"/>
      <c r="I488" s="38"/>
      <c r="J488" s="37"/>
      <c r="S488" s="37"/>
    </row>
    <row r="489" customFormat="false" ht="15.75" hidden="false" customHeight="false" outlineLevel="0" collapsed="false">
      <c r="H489" s="32"/>
      <c r="I489" s="38"/>
      <c r="J489" s="37"/>
      <c r="S489" s="37"/>
    </row>
    <row r="490" customFormat="false" ht="15.75" hidden="false" customHeight="false" outlineLevel="0" collapsed="false">
      <c r="H490" s="32"/>
      <c r="I490" s="38"/>
      <c r="J490" s="37"/>
      <c r="S490" s="37"/>
    </row>
    <row r="491" customFormat="false" ht="15.75" hidden="false" customHeight="false" outlineLevel="0" collapsed="false">
      <c r="H491" s="32"/>
      <c r="I491" s="38"/>
      <c r="J491" s="37"/>
      <c r="S491" s="37"/>
    </row>
    <row r="492" customFormat="false" ht="15.75" hidden="false" customHeight="false" outlineLevel="0" collapsed="false">
      <c r="H492" s="32"/>
      <c r="I492" s="38"/>
      <c r="J492" s="37"/>
      <c r="S492" s="37"/>
    </row>
    <row r="493" customFormat="false" ht="15.75" hidden="false" customHeight="false" outlineLevel="0" collapsed="false">
      <c r="H493" s="32"/>
      <c r="I493" s="38"/>
      <c r="J493" s="37"/>
      <c r="S493" s="37"/>
    </row>
    <row r="494" customFormat="false" ht="15.75" hidden="false" customHeight="false" outlineLevel="0" collapsed="false">
      <c r="H494" s="32"/>
      <c r="I494" s="38"/>
      <c r="J494" s="37"/>
      <c r="S494" s="37"/>
    </row>
    <row r="495" customFormat="false" ht="15.75" hidden="false" customHeight="false" outlineLevel="0" collapsed="false">
      <c r="H495" s="32"/>
      <c r="I495" s="38"/>
      <c r="J495" s="37"/>
      <c r="S495" s="37"/>
    </row>
    <row r="496" customFormat="false" ht="15.75" hidden="false" customHeight="false" outlineLevel="0" collapsed="false">
      <c r="H496" s="32"/>
      <c r="I496" s="38"/>
      <c r="J496" s="37"/>
      <c r="S496" s="37"/>
    </row>
    <row r="497" customFormat="false" ht="15.75" hidden="false" customHeight="false" outlineLevel="0" collapsed="false">
      <c r="H497" s="32"/>
      <c r="I497" s="38"/>
      <c r="J497" s="37"/>
      <c r="S497" s="37"/>
    </row>
    <row r="498" customFormat="false" ht="15.75" hidden="false" customHeight="false" outlineLevel="0" collapsed="false">
      <c r="H498" s="32"/>
      <c r="I498" s="38"/>
      <c r="J498" s="37"/>
      <c r="S498" s="37"/>
    </row>
    <row r="499" customFormat="false" ht="15.75" hidden="false" customHeight="false" outlineLevel="0" collapsed="false">
      <c r="H499" s="32"/>
      <c r="I499" s="38"/>
      <c r="J499" s="37"/>
      <c r="S499" s="37"/>
    </row>
    <row r="500" customFormat="false" ht="15.75" hidden="false" customHeight="false" outlineLevel="0" collapsed="false">
      <c r="H500" s="32"/>
      <c r="I500" s="38"/>
      <c r="J500" s="37"/>
      <c r="S500" s="37"/>
    </row>
    <row r="501" customFormat="false" ht="15.75" hidden="false" customHeight="false" outlineLevel="0" collapsed="false">
      <c r="H501" s="32"/>
      <c r="I501" s="38"/>
      <c r="J501" s="37"/>
      <c r="S501" s="37"/>
    </row>
    <row r="502" customFormat="false" ht="15.75" hidden="false" customHeight="false" outlineLevel="0" collapsed="false">
      <c r="H502" s="32"/>
      <c r="I502" s="38"/>
      <c r="J502" s="37"/>
      <c r="S502" s="37"/>
    </row>
    <row r="503" customFormat="false" ht="15.75" hidden="false" customHeight="false" outlineLevel="0" collapsed="false">
      <c r="H503" s="32"/>
      <c r="I503" s="38"/>
      <c r="J503" s="37"/>
      <c r="S503" s="37"/>
    </row>
    <row r="504" customFormat="false" ht="15.75" hidden="false" customHeight="false" outlineLevel="0" collapsed="false">
      <c r="H504" s="32"/>
      <c r="I504" s="38"/>
      <c r="J504" s="37"/>
      <c r="S504" s="37"/>
    </row>
    <row r="505" customFormat="false" ht="15.75" hidden="false" customHeight="false" outlineLevel="0" collapsed="false">
      <c r="H505" s="32"/>
      <c r="I505" s="38"/>
      <c r="J505" s="37"/>
      <c r="S505" s="37"/>
    </row>
    <row r="506" customFormat="false" ht="15.75" hidden="false" customHeight="false" outlineLevel="0" collapsed="false">
      <c r="H506" s="32"/>
      <c r="I506" s="38"/>
      <c r="J506" s="37"/>
      <c r="S506" s="37"/>
    </row>
    <row r="507" customFormat="false" ht="15.75" hidden="false" customHeight="false" outlineLevel="0" collapsed="false">
      <c r="H507" s="32"/>
      <c r="I507" s="38"/>
      <c r="J507" s="37"/>
      <c r="S507" s="37"/>
    </row>
    <row r="508" customFormat="false" ht="15.75" hidden="false" customHeight="false" outlineLevel="0" collapsed="false">
      <c r="H508" s="32"/>
      <c r="I508" s="38"/>
      <c r="J508" s="37"/>
      <c r="S508" s="37"/>
    </row>
    <row r="509" customFormat="false" ht="15.75" hidden="false" customHeight="false" outlineLevel="0" collapsed="false">
      <c r="H509" s="32"/>
      <c r="I509" s="38"/>
      <c r="J509" s="37"/>
      <c r="S509" s="37"/>
    </row>
    <row r="510" customFormat="false" ht="15.75" hidden="false" customHeight="false" outlineLevel="0" collapsed="false">
      <c r="H510" s="32"/>
      <c r="I510" s="38"/>
      <c r="J510" s="37"/>
      <c r="S510" s="37"/>
    </row>
    <row r="511" customFormat="false" ht="15.75" hidden="false" customHeight="false" outlineLevel="0" collapsed="false">
      <c r="H511" s="32"/>
      <c r="I511" s="38"/>
      <c r="J511" s="37"/>
      <c r="S511" s="37"/>
    </row>
    <row r="512" customFormat="false" ht="15.75" hidden="false" customHeight="false" outlineLevel="0" collapsed="false">
      <c r="H512" s="32"/>
      <c r="I512" s="38"/>
      <c r="J512" s="37"/>
      <c r="S512" s="37"/>
    </row>
    <row r="513" customFormat="false" ht="15.75" hidden="false" customHeight="false" outlineLevel="0" collapsed="false">
      <c r="H513" s="32"/>
      <c r="I513" s="38"/>
      <c r="J513" s="37"/>
      <c r="S513" s="37"/>
    </row>
    <row r="514" customFormat="false" ht="15.75" hidden="false" customHeight="false" outlineLevel="0" collapsed="false">
      <c r="H514" s="32"/>
      <c r="I514" s="38"/>
      <c r="J514" s="37"/>
      <c r="S514" s="37"/>
    </row>
    <row r="515" customFormat="false" ht="15.75" hidden="false" customHeight="false" outlineLevel="0" collapsed="false">
      <c r="H515" s="32"/>
      <c r="I515" s="38"/>
      <c r="J515" s="37"/>
      <c r="S515" s="37"/>
    </row>
    <row r="516" customFormat="false" ht="15.75" hidden="false" customHeight="false" outlineLevel="0" collapsed="false">
      <c r="H516" s="32"/>
      <c r="I516" s="38"/>
      <c r="J516" s="37"/>
      <c r="S516" s="37"/>
    </row>
    <row r="517" customFormat="false" ht="15.75" hidden="false" customHeight="false" outlineLevel="0" collapsed="false">
      <c r="H517" s="32"/>
      <c r="I517" s="38"/>
      <c r="J517" s="37"/>
      <c r="S517" s="37"/>
    </row>
    <row r="518" customFormat="false" ht="15.75" hidden="false" customHeight="false" outlineLevel="0" collapsed="false">
      <c r="H518" s="32"/>
      <c r="I518" s="38"/>
      <c r="J518" s="37"/>
      <c r="S518" s="37"/>
    </row>
    <row r="519" customFormat="false" ht="15.75" hidden="false" customHeight="false" outlineLevel="0" collapsed="false">
      <c r="H519" s="32"/>
      <c r="I519" s="38"/>
      <c r="J519" s="37"/>
      <c r="S519" s="37"/>
    </row>
    <row r="520" customFormat="false" ht="15.75" hidden="false" customHeight="false" outlineLevel="0" collapsed="false">
      <c r="H520" s="32"/>
      <c r="I520" s="38"/>
      <c r="J520" s="37"/>
      <c r="S520" s="37"/>
    </row>
    <row r="521" customFormat="false" ht="15.75" hidden="false" customHeight="false" outlineLevel="0" collapsed="false">
      <c r="H521" s="32"/>
      <c r="I521" s="38"/>
      <c r="J521" s="37"/>
      <c r="S521" s="37"/>
    </row>
    <row r="522" customFormat="false" ht="15.75" hidden="false" customHeight="false" outlineLevel="0" collapsed="false">
      <c r="H522" s="32"/>
      <c r="I522" s="38"/>
      <c r="J522" s="37"/>
      <c r="S522" s="37"/>
    </row>
    <row r="523" customFormat="false" ht="15.75" hidden="false" customHeight="false" outlineLevel="0" collapsed="false">
      <c r="H523" s="32"/>
      <c r="I523" s="38"/>
      <c r="J523" s="37"/>
      <c r="S523" s="37"/>
    </row>
    <row r="524" customFormat="false" ht="15.75" hidden="false" customHeight="false" outlineLevel="0" collapsed="false">
      <c r="H524" s="32"/>
      <c r="I524" s="38"/>
      <c r="J524" s="37"/>
      <c r="S524" s="37"/>
    </row>
    <row r="525" customFormat="false" ht="15.75" hidden="false" customHeight="false" outlineLevel="0" collapsed="false">
      <c r="H525" s="32"/>
      <c r="I525" s="38"/>
      <c r="J525" s="37"/>
      <c r="S525" s="37"/>
    </row>
    <row r="526" customFormat="false" ht="15.75" hidden="false" customHeight="false" outlineLevel="0" collapsed="false">
      <c r="H526" s="32"/>
      <c r="I526" s="38"/>
      <c r="J526" s="37"/>
      <c r="S526" s="37"/>
    </row>
    <row r="527" customFormat="false" ht="15.75" hidden="false" customHeight="false" outlineLevel="0" collapsed="false">
      <c r="H527" s="32"/>
      <c r="I527" s="38"/>
      <c r="J527" s="37"/>
      <c r="S527" s="37"/>
    </row>
    <row r="528" customFormat="false" ht="15.75" hidden="false" customHeight="false" outlineLevel="0" collapsed="false">
      <c r="H528" s="32"/>
      <c r="I528" s="38"/>
      <c r="J528" s="37"/>
      <c r="S528" s="37"/>
    </row>
    <row r="529" customFormat="false" ht="15.75" hidden="false" customHeight="false" outlineLevel="0" collapsed="false">
      <c r="H529" s="32"/>
      <c r="I529" s="38"/>
      <c r="J529" s="37"/>
      <c r="S529" s="37"/>
    </row>
    <row r="530" customFormat="false" ht="15.75" hidden="false" customHeight="false" outlineLevel="0" collapsed="false">
      <c r="H530" s="32"/>
      <c r="I530" s="38"/>
      <c r="J530" s="37"/>
      <c r="S530" s="37"/>
    </row>
    <row r="531" customFormat="false" ht="15.75" hidden="false" customHeight="false" outlineLevel="0" collapsed="false">
      <c r="H531" s="32"/>
      <c r="I531" s="38"/>
      <c r="J531" s="37"/>
      <c r="S531" s="37"/>
    </row>
    <row r="532" customFormat="false" ht="15.75" hidden="false" customHeight="false" outlineLevel="0" collapsed="false">
      <c r="H532" s="32"/>
      <c r="I532" s="38"/>
      <c r="J532" s="37"/>
      <c r="S532" s="37"/>
    </row>
    <row r="533" customFormat="false" ht="15.75" hidden="false" customHeight="false" outlineLevel="0" collapsed="false">
      <c r="H533" s="32"/>
      <c r="I533" s="38"/>
      <c r="J533" s="37"/>
      <c r="S533" s="37"/>
    </row>
    <row r="534" customFormat="false" ht="15.75" hidden="false" customHeight="false" outlineLevel="0" collapsed="false">
      <c r="H534" s="32"/>
      <c r="I534" s="38"/>
      <c r="J534" s="37"/>
      <c r="S534" s="37"/>
    </row>
    <row r="535" customFormat="false" ht="15.75" hidden="false" customHeight="false" outlineLevel="0" collapsed="false">
      <c r="H535" s="32"/>
      <c r="I535" s="38"/>
      <c r="J535" s="37"/>
      <c r="S535" s="37"/>
    </row>
    <row r="536" customFormat="false" ht="15.75" hidden="false" customHeight="false" outlineLevel="0" collapsed="false">
      <c r="H536" s="32"/>
      <c r="I536" s="38"/>
      <c r="J536" s="37"/>
      <c r="S536" s="37"/>
    </row>
    <row r="537" customFormat="false" ht="15.75" hidden="false" customHeight="false" outlineLevel="0" collapsed="false">
      <c r="H537" s="32"/>
      <c r="I537" s="38"/>
      <c r="J537" s="37"/>
      <c r="S537" s="37"/>
    </row>
    <row r="538" customFormat="false" ht="15.75" hidden="false" customHeight="false" outlineLevel="0" collapsed="false">
      <c r="H538" s="32"/>
      <c r="I538" s="38"/>
      <c r="J538" s="37"/>
      <c r="S538" s="37"/>
    </row>
    <row r="539" customFormat="false" ht="15.75" hidden="false" customHeight="false" outlineLevel="0" collapsed="false">
      <c r="H539" s="32"/>
      <c r="I539" s="38"/>
      <c r="J539" s="37"/>
      <c r="S539" s="37"/>
    </row>
    <row r="540" customFormat="false" ht="15.75" hidden="false" customHeight="false" outlineLevel="0" collapsed="false">
      <c r="H540" s="32"/>
      <c r="I540" s="38"/>
      <c r="J540" s="37"/>
      <c r="S540" s="37"/>
    </row>
    <row r="541" customFormat="false" ht="15.75" hidden="false" customHeight="false" outlineLevel="0" collapsed="false">
      <c r="H541" s="32"/>
      <c r="I541" s="38"/>
      <c r="J541" s="37"/>
      <c r="S541" s="37"/>
    </row>
    <row r="542" customFormat="false" ht="15.75" hidden="false" customHeight="false" outlineLevel="0" collapsed="false">
      <c r="H542" s="32"/>
      <c r="I542" s="38"/>
      <c r="J542" s="37"/>
      <c r="S542" s="37"/>
    </row>
    <row r="543" customFormat="false" ht="15.75" hidden="false" customHeight="false" outlineLevel="0" collapsed="false">
      <c r="H543" s="32"/>
      <c r="I543" s="38"/>
      <c r="J543" s="37"/>
      <c r="S543" s="37"/>
    </row>
    <row r="544" customFormat="false" ht="15.75" hidden="false" customHeight="false" outlineLevel="0" collapsed="false">
      <c r="H544" s="32"/>
      <c r="I544" s="38"/>
      <c r="J544" s="37"/>
      <c r="S544" s="37"/>
    </row>
    <row r="545" customFormat="false" ht="15.75" hidden="false" customHeight="false" outlineLevel="0" collapsed="false">
      <c r="H545" s="32"/>
      <c r="I545" s="38"/>
      <c r="J545" s="37"/>
      <c r="S545" s="37"/>
    </row>
    <row r="546" customFormat="false" ht="15.75" hidden="false" customHeight="false" outlineLevel="0" collapsed="false">
      <c r="H546" s="32"/>
      <c r="I546" s="38"/>
      <c r="J546" s="37"/>
      <c r="S546" s="37"/>
    </row>
    <row r="547" customFormat="false" ht="15.75" hidden="false" customHeight="false" outlineLevel="0" collapsed="false">
      <c r="H547" s="32"/>
      <c r="I547" s="38"/>
      <c r="J547" s="37"/>
      <c r="S547" s="37"/>
    </row>
    <row r="548" customFormat="false" ht="15.75" hidden="false" customHeight="false" outlineLevel="0" collapsed="false">
      <c r="H548" s="32"/>
      <c r="I548" s="38"/>
      <c r="J548" s="37"/>
      <c r="S548" s="37"/>
    </row>
    <row r="549" customFormat="false" ht="15.75" hidden="false" customHeight="false" outlineLevel="0" collapsed="false">
      <c r="H549" s="32"/>
      <c r="I549" s="38"/>
      <c r="J549" s="37"/>
      <c r="S549" s="37"/>
    </row>
    <row r="550" customFormat="false" ht="15.75" hidden="false" customHeight="false" outlineLevel="0" collapsed="false">
      <c r="H550" s="32"/>
      <c r="I550" s="38"/>
      <c r="J550" s="37"/>
      <c r="S550" s="37"/>
    </row>
    <row r="551" customFormat="false" ht="15.75" hidden="false" customHeight="false" outlineLevel="0" collapsed="false">
      <c r="H551" s="32"/>
      <c r="I551" s="38"/>
      <c r="J551" s="37"/>
      <c r="S551" s="37"/>
    </row>
    <row r="552" customFormat="false" ht="15.75" hidden="false" customHeight="false" outlineLevel="0" collapsed="false">
      <c r="H552" s="32"/>
      <c r="I552" s="38"/>
      <c r="J552" s="37"/>
      <c r="S552" s="37"/>
    </row>
    <row r="553" customFormat="false" ht="15.75" hidden="false" customHeight="false" outlineLevel="0" collapsed="false">
      <c r="H553" s="32"/>
      <c r="I553" s="38"/>
      <c r="J553" s="37"/>
      <c r="S553" s="37"/>
    </row>
    <row r="554" customFormat="false" ht="15.75" hidden="false" customHeight="false" outlineLevel="0" collapsed="false">
      <c r="H554" s="32"/>
      <c r="I554" s="38"/>
      <c r="J554" s="37"/>
      <c r="S554" s="37"/>
    </row>
    <row r="555" customFormat="false" ht="15.75" hidden="false" customHeight="false" outlineLevel="0" collapsed="false">
      <c r="H555" s="32"/>
      <c r="I555" s="38"/>
      <c r="J555" s="37"/>
      <c r="S555" s="37"/>
    </row>
    <row r="556" customFormat="false" ht="15.75" hidden="false" customHeight="false" outlineLevel="0" collapsed="false">
      <c r="H556" s="32"/>
      <c r="I556" s="38"/>
      <c r="J556" s="37"/>
      <c r="S556" s="37"/>
    </row>
    <row r="557" customFormat="false" ht="15.75" hidden="false" customHeight="false" outlineLevel="0" collapsed="false">
      <c r="H557" s="32"/>
      <c r="I557" s="38"/>
      <c r="J557" s="37"/>
      <c r="S557" s="37"/>
    </row>
    <row r="558" customFormat="false" ht="15.75" hidden="false" customHeight="false" outlineLevel="0" collapsed="false">
      <c r="H558" s="32"/>
      <c r="I558" s="38"/>
      <c r="J558" s="37"/>
      <c r="S558" s="37"/>
    </row>
    <row r="559" customFormat="false" ht="15.75" hidden="false" customHeight="false" outlineLevel="0" collapsed="false">
      <c r="H559" s="32"/>
      <c r="I559" s="38"/>
      <c r="J559" s="37"/>
      <c r="S559" s="37"/>
    </row>
    <row r="560" customFormat="false" ht="15.75" hidden="false" customHeight="false" outlineLevel="0" collapsed="false">
      <c r="H560" s="32"/>
      <c r="I560" s="38"/>
      <c r="J560" s="37"/>
      <c r="S560" s="37"/>
    </row>
    <row r="561" customFormat="false" ht="15.75" hidden="false" customHeight="false" outlineLevel="0" collapsed="false">
      <c r="H561" s="32"/>
      <c r="I561" s="38"/>
      <c r="J561" s="37"/>
      <c r="S561" s="37"/>
    </row>
    <row r="562" customFormat="false" ht="15.75" hidden="false" customHeight="false" outlineLevel="0" collapsed="false">
      <c r="H562" s="32"/>
      <c r="I562" s="38"/>
      <c r="J562" s="37"/>
      <c r="S562" s="37"/>
    </row>
    <row r="563" customFormat="false" ht="15.75" hidden="false" customHeight="false" outlineLevel="0" collapsed="false">
      <c r="H563" s="32"/>
      <c r="I563" s="38"/>
      <c r="J563" s="37"/>
      <c r="S563" s="37"/>
    </row>
    <row r="564" customFormat="false" ht="15.75" hidden="false" customHeight="false" outlineLevel="0" collapsed="false">
      <c r="H564" s="32"/>
      <c r="I564" s="38"/>
      <c r="J564" s="37"/>
      <c r="S564" s="37"/>
    </row>
    <row r="565" customFormat="false" ht="15.75" hidden="false" customHeight="false" outlineLevel="0" collapsed="false">
      <c r="H565" s="32"/>
      <c r="I565" s="38"/>
      <c r="J565" s="37"/>
      <c r="S565" s="37"/>
    </row>
    <row r="566" customFormat="false" ht="15.75" hidden="false" customHeight="false" outlineLevel="0" collapsed="false">
      <c r="H566" s="32"/>
      <c r="I566" s="38"/>
      <c r="J566" s="37"/>
      <c r="S566" s="37"/>
    </row>
    <row r="567" customFormat="false" ht="15.75" hidden="false" customHeight="false" outlineLevel="0" collapsed="false">
      <c r="H567" s="32"/>
      <c r="I567" s="38"/>
      <c r="J567" s="37"/>
      <c r="S567" s="37"/>
    </row>
    <row r="568" customFormat="false" ht="15.75" hidden="false" customHeight="false" outlineLevel="0" collapsed="false">
      <c r="H568" s="32"/>
      <c r="I568" s="38"/>
      <c r="J568" s="37"/>
      <c r="S568" s="37"/>
    </row>
    <row r="569" customFormat="false" ht="15.75" hidden="false" customHeight="false" outlineLevel="0" collapsed="false">
      <c r="H569" s="32"/>
      <c r="I569" s="38"/>
      <c r="J569" s="37"/>
      <c r="S569" s="37"/>
    </row>
    <row r="570" customFormat="false" ht="15.75" hidden="false" customHeight="false" outlineLevel="0" collapsed="false">
      <c r="H570" s="32"/>
      <c r="I570" s="38"/>
      <c r="J570" s="37"/>
      <c r="S570" s="37"/>
    </row>
    <row r="571" customFormat="false" ht="15.75" hidden="false" customHeight="false" outlineLevel="0" collapsed="false">
      <c r="H571" s="32"/>
      <c r="I571" s="38"/>
      <c r="J571" s="37"/>
      <c r="S571" s="37"/>
    </row>
    <row r="572" customFormat="false" ht="15.75" hidden="false" customHeight="false" outlineLevel="0" collapsed="false">
      <c r="H572" s="32"/>
      <c r="I572" s="38"/>
      <c r="J572" s="37"/>
      <c r="S572" s="37"/>
    </row>
    <row r="573" customFormat="false" ht="15.75" hidden="false" customHeight="false" outlineLevel="0" collapsed="false">
      <c r="H573" s="32"/>
      <c r="I573" s="38"/>
      <c r="J573" s="37"/>
      <c r="S573" s="37"/>
    </row>
    <row r="574" customFormat="false" ht="15.75" hidden="false" customHeight="false" outlineLevel="0" collapsed="false">
      <c r="H574" s="32"/>
      <c r="I574" s="38"/>
      <c r="J574" s="37"/>
      <c r="S574" s="37"/>
    </row>
    <row r="575" customFormat="false" ht="15.75" hidden="false" customHeight="false" outlineLevel="0" collapsed="false">
      <c r="H575" s="32"/>
      <c r="I575" s="38"/>
      <c r="J575" s="37"/>
      <c r="S575" s="37"/>
    </row>
    <row r="576" customFormat="false" ht="15.75" hidden="false" customHeight="false" outlineLevel="0" collapsed="false">
      <c r="H576" s="32"/>
      <c r="I576" s="38"/>
      <c r="J576" s="37"/>
      <c r="S576" s="37"/>
    </row>
    <row r="577" customFormat="false" ht="15.75" hidden="false" customHeight="false" outlineLevel="0" collapsed="false">
      <c r="H577" s="32"/>
      <c r="I577" s="38"/>
      <c r="J577" s="37"/>
      <c r="S577" s="37"/>
    </row>
    <row r="578" customFormat="false" ht="15.75" hidden="false" customHeight="false" outlineLevel="0" collapsed="false">
      <c r="H578" s="32"/>
      <c r="I578" s="38"/>
      <c r="J578" s="37"/>
      <c r="S578" s="37"/>
    </row>
    <row r="579" customFormat="false" ht="15.75" hidden="false" customHeight="false" outlineLevel="0" collapsed="false">
      <c r="H579" s="32"/>
      <c r="I579" s="38"/>
      <c r="J579" s="37"/>
      <c r="S579" s="37"/>
    </row>
    <row r="580" customFormat="false" ht="15.75" hidden="false" customHeight="false" outlineLevel="0" collapsed="false">
      <c r="H580" s="32"/>
      <c r="I580" s="38"/>
      <c r="J580" s="37"/>
      <c r="S580" s="37"/>
    </row>
    <row r="581" customFormat="false" ht="15.75" hidden="false" customHeight="false" outlineLevel="0" collapsed="false">
      <c r="H581" s="32"/>
      <c r="I581" s="38"/>
      <c r="J581" s="37"/>
      <c r="S581" s="37"/>
    </row>
    <row r="582" customFormat="false" ht="15.75" hidden="false" customHeight="false" outlineLevel="0" collapsed="false">
      <c r="H582" s="32"/>
      <c r="I582" s="38"/>
      <c r="J582" s="37"/>
      <c r="S582" s="37"/>
    </row>
    <row r="583" customFormat="false" ht="15.75" hidden="false" customHeight="false" outlineLevel="0" collapsed="false">
      <c r="H583" s="32"/>
      <c r="I583" s="38"/>
      <c r="J583" s="37"/>
      <c r="S583" s="37"/>
    </row>
    <row r="584" customFormat="false" ht="15.75" hidden="false" customHeight="false" outlineLevel="0" collapsed="false">
      <c r="H584" s="32"/>
      <c r="I584" s="38"/>
      <c r="J584" s="37"/>
      <c r="S584" s="37"/>
    </row>
    <row r="585" customFormat="false" ht="15.75" hidden="false" customHeight="false" outlineLevel="0" collapsed="false">
      <c r="H585" s="32"/>
      <c r="I585" s="38"/>
      <c r="J585" s="37"/>
      <c r="S585" s="37"/>
    </row>
    <row r="586" customFormat="false" ht="15.75" hidden="false" customHeight="false" outlineLevel="0" collapsed="false">
      <c r="H586" s="32"/>
      <c r="I586" s="38"/>
      <c r="J586" s="37"/>
      <c r="S586" s="37"/>
    </row>
    <row r="587" customFormat="false" ht="15.75" hidden="false" customHeight="false" outlineLevel="0" collapsed="false">
      <c r="H587" s="32"/>
      <c r="I587" s="38"/>
      <c r="J587" s="37"/>
      <c r="S587" s="37"/>
    </row>
    <row r="588" customFormat="false" ht="15.75" hidden="false" customHeight="false" outlineLevel="0" collapsed="false">
      <c r="H588" s="32"/>
      <c r="I588" s="38"/>
      <c r="J588" s="37"/>
      <c r="S588" s="37"/>
    </row>
    <row r="589" customFormat="false" ht="15.75" hidden="false" customHeight="false" outlineLevel="0" collapsed="false">
      <c r="H589" s="32"/>
      <c r="I589" s="38"/>
      <c r="J589" s="37"/>
      <c r="S589" s="37"/>
    </row>
    <row r="590" customFormat="false" ht="15.75" hidden="false" customHeight="false" outlineLevel="0" collapsed="false">
      <c r="H590" s="32"/>
      <c r="I590" s="38"/>
      <c r="J590" s="37"/>
      <c r="S590" s="37"/>
    </row>
    <row r="591" customFormat="false" ht="15.75" hidden="false" customHeight="false" outlineLevel="0" collapsed="false">
      <c r="H591" s="32"/>
      <c r="I591" s="38"/>
      <c r="J591" s="37"/>
      <c r="S591" s="37"/>
    </row>
    <row r="592" customFormat="false" ht="15.75" hidden="false" customHeight="false" outlineLevel="0" collapsed="false">
      <c r="H592" s="32"/>
      <c r="I592" s="38"/>
      <c r="J592" s="37"/>
      <c r="S592" s="37"/>
    </row>
    <row r="593" customFormat="false" ht="15.75" hidden="false" customHeight="false" outlineLevel="0" collapsed="false">
      <c r="H593" s="32"/>
      <c r="I593" s="38"/>
      <c r="J593" s="37"/>
      <c r="S593" s="37"/>
    </row>
    <row r="594" customFormat="false" ht="15.75" hidden="false" customHeight="false" outlineLevel="0" collapsed="false">
      <c r="H594" s="32"/>
      <c r="I594" s="38"/>
      <c r="J594" s="37"/>
      <c r="S594" s="37"/>
    </row>
    <row r="595" customFormat="false" ht="15.75" hidden="false" customHeight="false" outlineLevel="0" collapsed="false">
      <c r="H595" s="32"/>
      <c r="I595" s="38"/>
      <c r="J595" s="37"/>
      <c r="S595" s="37"/>
    </row>
    <row r="596" customFormat="false" ht="15.75" hidden="false" customHeight="false" outlineLevel="0" collapsed="false">
      <c r="H596" s="32"/>
      <c r="I596" s="38"/>
      <c r="J596" s="37"/>
      <c r="S596" s="37"/>
    </row>
    <row r="597" customFormat="false" ht="15.75" hidden="false" customHeight="false" outlineLevel="0" collapsed="false">
      <c r="H597" s="32"/>
      <c r="I597" s="38"/>
      <c r="J597" s="37"/>
      <c r="S597" s="37"/>
    </row>
    <row r="598" customFormat="false" ht="15.75" hidden="false" customHeight="false" outlineLevel="0" collapsed="false">
      <c r="H598" s="32"/>
      <c r="I598" s="38"/>
      <c r="J598" s="37"/>
      <c r="S598" s="37"/>
    </row>
    <row r="599" customFormat="false" ht="15.75" hidden="false" customHeight="false" outlineLevel="0" collapsed="false">
      <c r="H599" s="32"/>
      <c r="I599" s="38"/>
      <c r="J599" s="37"/>
      <c r="S599" s="37"/>
    </row>
    <row r="600" customFormat="false" ht="15.75" hidden="false" customHeight="false" outlineLevel="0" collapsed="false">
      <c r="H600" s="32"/>
      <c r="I600" s="38"/>
      <c r="J600" s="37"/>
      <c r="S600" s="37"/>
    </row>
    <row r="601" customFormat="false" ht="15.75" hidden="false" customHeight="false" outlineLevel="0" collapsed="false">
      <c r="H601" s="32"/>
      <c r="I601" s="38"/>
      <c r="J601" s="37"/>
      <c r="S601" s="37"/>
    </row>
    <row r="602" customFormat="false" ht="15.75" hidden="false" customHeight="false" outlineLevel="0" collapsed="false">
      <c r="H602" s="32"/>
      <c r="I602" s="38"/>
      <c r="J602" s="37"/>
      <c r="S602" s="37"/>
    </row>
    <row r="603" customFormat="false" ht="15.75" hidden="false" customHeight="false" outlineLevel="0" collapsed="false">
      <c r="H603" s="32"/>
      <c r="I603" s="38"/>
      <c r="J603" s="37"/>
      <c r="S603" s="37"/>
    </row>
    <row r="604" customFormat="false" ht="15.75" hidden="false" customHeight="false" outlineLevel="0" collapsed="false">
      <c r="H604" s="32"/>
      <c r="I604" s="38"/>
      <c r="J604" s="37"/>
      <c r="S604" s="37"/>
    </row>
    <row r="605" customFormat="false" ht="15.75" hidden="false" customHeight="false" outlineLevel="0" collapsed="false">
      <c r="H605" s="32"/>
      <c r="I605" s="38"/>
      <c r="J605" s="37"/>
      <c r="S605" s="37"/>
    </row>
    <row r="606" customFormat="false" ht="15.75" hidden="false" customHeight="false" outlineLevel="0" collapsed="false">
      <c r="H606" s="32"/>
      <c r="I606" s="38"/>
      <c r="J606" s="37"/>
      <c r="S606" s="37"/>
    </row>
    <row r="607" customFormat="false" ht="15.75" hidden="false" customHeight="false" outlineLevel="0" collapsed="false">
      <c r="H607" s="32"/>
      <c r="I607" s="38"/>
      <c r="J607" s="37"/>
      <c r="S607" s="37"/>
    </row>
    <row r="608" customFormat="false" ht="15.75" hidden="false" customHeight="false" outlineLevel="0" collapsed="false">
      <c r="H608" s="32"/>
      <c r="I608" s="38"/>
      <c r="J608" s="37"/>
      <c r="S608" s="37"/>
    </row>
    <row r="609" customFormat="false" ht="15.75" hidden="false" customHeight="false" outlineLevel="0" collapsed="false">
      <c r="H609" s="32"/>
      <c r="I609" s="38"/>
      <c r="J609" s="37"/>
      <c r="S609" s="37"/>
    </row>
    <row r="610" customFormat="false" ht="15.75" hidden="false" customHeight="false" outlineLevel="0" collapsed="false">
      <c r="H610" s="32"/>
      <c r="I610" s="38"/>
      <c r="J610" s="37"/>
      <c r="S610" s="37"/>
    </row>
    <row r="611" customFormat="false" ht="15.75" hidden="false" customHeight="false" outlineLevel="0" collapsed="false">
      <c r="H611" s="32"/>
      <c r="I611" s="38"/>
      <c r="J611" s="37"/>
      <c r="S611" s="37"/>
    </row>
    <row r="612" customFormat="false" ht="15.75" hidden="false" customHeight="false" outlineLevel="0" collapsed="false">
      <c r="H612" s="32"/>
      <c r="I612" s="38"/>
      <c r="J612" s="37"/>
      <c r="S612" s="37"/>
    </row>
    <row r="613" customFormat="false" ht="15.75" hidden="false" customHeight="false" outlineLevel="0" collapsed="false">
      <c r="H613" s="32"/>
      <c r="I613" s="38"/>
      <c r="J613" s="37"/>
      <c r="S613" s="37"/>
    </row>
    <row r="614" customFormat="false" ht="15.75" hidden="false" customHeight="false" outlineLevel="0" collapsed="false">
      <c r="H614" s="32"/>
      <c r="I614" s="38"/>
      <c r="J614" s="37"/>
      <c r="S614" s="37"/>
    </row>
    <row r="615" customFormat="false" ht="15.75" hidden="false" customHeight="false" outlineLevel="0" collapsed="false">
      <c r="H615" s="32"/>
      <c r="I615" s="38"/>
      <c r="J615" s="37"/>
      <c r="S615" s="37"/>
    </row>
    <row r="616" customFormat="false" ht="15.75" hidden="false" customHeight="false" outlineLevel="0" collapsed="false">
      <c r="H616" s="32"/>
      <c r="I616" s="38"/>
      <c r="J616" s="37"/>
      <c r="S616" s="37"/>
    </row>
    <row r="617" customFormat="false" ht="15.75" hidden="false" customHeight="false" outlineLevel="0" collapsed="false">
      <c r="H617" s="32"/>
      <c r="I617" s="38"/>
      <c r="J617" s="37"/>
      <c r="S617" s="37"/>
    </row>
    <row r="618" customFormat="false" ht="15.75" hidden="false" customHeight="false" outlineLevel="0" collapsed="false">
      <c r="H618" s="32"/>
      <c r="I618" s="38"/>
      <c r="J618" s="37"/>
      <c r="S618" s="37"/>
    </row>
    <row r="619" customFormat="false" ht="15.75" hidden="false" customHeight="false" outlineLevel="0" collapsed="false">
      <c r="H619" s="32"/>
      <c r="I619" s="38"/>
      <c r="J619" s="37"/>
      <c r="S619" s="37"/>
    </row>
    <row r="620" customFormat="false" ht="15.75" hidden="false" customHeight="false" outlineLevel="0" collapsed="false">
      <c r="H620" s="32"/>
      <c r="I620" s="38"/>
      <c r="J620" s="37"/>
      <c r="S620" s="37"/>
    </row>
    <row r="621" customFormat="false" ht="15.75" hidden="false" customHeight="false" outlineLevel="0" collapsed="false">
      <c r="H621" s="32"/>
      <c r="I621" s="38"/>
      <c r="J621" s="37"/>
      <c r="S621" s="37"/>
    </row>
    <row r="622" customFormat="false" ht="15.75" hidden="false" customHeight="false" outlineLevel="0" collapsed="false">
      <c r="H622" s="32"/>
      <c r="I622" s="38"/>
      <c r="J622" s="37"/>
      <c r="S622" s="37"/>
    </row>
    <row r="623" customFormat="false" ht="15.75" hidden="false" customHeight="false" outlineLevel="0" collapsed="false">
      <c r="H623" s="32"/>
      <c r="I623" s="38"/>
      <c r="J623" s="37"/>
      <c r="S623" s="37"/>
    </row>
    <row r="624" customFormat="false" ht="15.75" hidden="false" customHeight="false" outlineLevel="0" collapsed="false">
      <c r="H624" s="32"/>
      <c r="I624" s="38"/>
      <c r="J624" s="37"/>
      <c r="S624" s="37"/>
    </row>
    <row r="625" customFormat="false" ht="15.75" hidden="false" customHeight="false" outlineLevel="0" collapsed="false">
      <c r="H625" s="32"/>
      <c r="I625" s="38"/>
      <c r="J625" s="37"/>
      <c r="S625" s="37"/>
    </row>
    <row r="626" customFormat="false" ht="15.75" hidden="false" customHeight="false" outlineLevel="0" collapsed="false">
      <c r="H626" s="32"/>
      <c r="I626" s="38"/>
      <c r="J626" s="37"/>
      <c r="S626" s="37"/>
    </row>
    <row r="627" customFormat="false" ht="15.75" hidden="false" customHeight="false" outlineLevel="0" collapsed="false">
      <c r="H627" s="32"/>
      <c r="I627" s="38"/>
      <c r="J627" s="37"/>
      <c r="S627" s="37"/>
    </row>
    <row r="628" customFormat="false" ht="15.75" hidden="false" customHeight="false" outlineLevel="0" collapsed="false">
      <c r="H628" s="32"/>
      <c r="I628" s="38"/>
      <c r="J628" s="37"/>
      <c r="S628" s="37"/>
    </row>
    <row r="629" customFormat="false" ht="15.75" hidden="false" customHeight="false" outlineLevel="0" collapsed="false">
      <c r="H629" s="32"/>
      <c r="I629" s="38"/>
      <c r="J629" s="37"/>
      <c r="S629" s="37"/>
    </row>
    <row r="630" customFormat="false" ht="15.75" hidden="false" customHeight="false" outlineLevel="0" collapsed="false">
      <c r="H630" s="32"/>
      <c r="I630" s="38"/>
      <c r="J630" s="37"/>
      <c r="S630" s="37"/>
    </row>
    <row r="631" customFormat="false" ht="15.75" hidden="false" customHeight="false" outlineLevel="0" collapsed="false">
      <c r="H631" s="32"/>
      <c r="I631" s="38"/>
      <c r="J631" s="37"/>
      <c r="S631" s="37"/>
    </row>
    <row r="632" customFormat="false" ht="15.75" hidden="false" customHeight="false" outlineLevel="0" collapsed="false">
      <c r="H632" s="32"/>
      <c r="I632" s="38"/>
      <c r="J632" s="37"/>
      <c r="S632" s="37"/>
    </row>
    <row r="633" customFormat="false" ht="15.75" hidden="false" customHeight="false" outlineLevel="0" collapsed="false">
      <c r="H633" s="32"/>
      <c r="I633" s="38"/>
      <c r="J633" s="37"/>
      <c r="S633" s="37"/>
    </row>
    <row r="634" customFormat="false" ht="15.75" hidden="false" customHeight="false" outlineLevel="0" collapsed="false">
      <c r="H634" s="32"/>
      <c r="I634" s="38"/>
      <c r="J634" s="37"/>
      <c r="S634" s="37"/>
    </row>
    <row r="635" customFormat="false" ht="15.75" hidden="false" customHeight="false" outlineLevel="0" collapsed="false">
      <c r="H635" s="32"/>
      <c r="I635" s="38"/>
      <c r="J635" s="37"/>
      <c r="S635" s="37"/>
    </row>
    <row r="636" customFormat="false" ht="15.75" hidden="false" customHeight="false" outlineLevel="0" collapsed="false">
      <c r="H636" s="32"/>
      <c r="I636" s="38"/>
      <c r="J636" s="37"/>
      <c r="S636" s="37"/>
    </row>
    <row r="637" customFormat="false" ht="15.75" hidden="false" customHeight="false" outlineLevel="0" collapsed="false">
      <c r="H637" s="32"/>
      <c r="I637" s="38"/>
      <c r="J637" s="37"/>
      <c r="S637" s="37"/>
    </row>
    <row r="638" customFormat="false" ht="15.75" hidden="false" customHeight="false" outlineLevel="0" collapsed="false">
      <c r="H638" s="32"/>
      <c r="I638" s="38"/>
      <c r="J638" s="37"/>
      <c r="S638" s="37"/>
    </row>
    <row r="639" customFormat="false" ht="15.75" hidden="false" customHeight="false" outlineLevel="0" collapsed="false">
      <c r="H639" s="32"/>
      <c r="I639" s="38"/>
      <c r="J639" s="37"/>
      <c r="S639" s="37"/>
    </row>
    <row r="640" customFormat="false" ht="15.75" hidden="false" customHeight="false" outlineLevel="0" collapsed="false">
      <c r="H640" s="32"/>
      <c r="I640" s="38"/>
      <c r="J640" s="37"/>
      <c r="S640" s="37"/>
    </row>
    <row r="641" customFormat="false" ht="15.75" hidden="false" customHeight="false" outlineLevel="0" collapsed="false">
      <c r="H641" s="32"/>
      <c r="I641" s="38"/>
      <c r="J641" s="37"/>
      <c r="S641" s="37"/>
    </row>
    <row r="642" customFormat="false" ht="15.75" hidden="false" customHeight="false" outlineLevel="0" collapsed="false">
      <c r="H642" s="32"/>
      <c r="I642" s="38"/>
      <c r="J642" s="37"/>
      <c r="S642" s="37"/>
    </row>
    <row r="643" customFormat="false" ht="15.75" hidden="false" customHeight="false" outlineLevel="0" collapsed="false">
      <c r="H643" s="32"/>
      <c r="I643" s="38"/>
      <c r="J643" s="37"/>
      <c r="S643" s="37"/>
    </row>
    <row r="644" customFormat="false" ht="15.75" hidden="false" customHeight="false" outlineLevel="0" collapsed="false">
      <c r="H644" s="32"/>
      <c r="I644" s="38"/>
      <c r="J644" s="37"/>
      <c r="S644" s="37"/>
    </row>
    <row r="645" customFormat="false" ht="15.75" hidden="false" customHeight="false" outlineLevel="0" collapsed="false">
      <c r="H645" s="32"/>
      <c r="I645" s="38"/>
      <c r="J645" s="37"/>
      <c r="S645" s="37"/>
    </row>
    <row r="646" customFormat="false" ht="15.75" hidden="false" customHeight="false" outlineLevel="0" collapsed="false">
      <c r="H646" s="32"/>
      <c r="I646" s="38"/>
      <c r="J646" s="37"/>
      <c r="S646" s="37"/>
    </row>
    <row r="647" customFormat="false" ht="15.75" hidden="false" customHeight="false" outlineLevel="0" collapsed="false">
      <c r="H647" s="32"/>
      <c r="I647" s="38"/>
      <c r="J647" s="37"/>
      <c r="S647" s="37"/>
    </row>
    <row r="648" customFormat="false" ht="15.75" hidden="false" customHeight="false" outlineLevel="0" collapsed="false">
      <c r="H648" s="32"/>
      <c r="I648" s="38"/>
      <c r="J648" s="37"/>
      <c r="S648" s="37"/>
    </row>
    <row r="649" customFormat="false" ht="15.75" hidden="false" customHeight="false" outlineLevel="0" collapsed="false">
      <c r="H649" s="32"/>
      <c r="I649" s="38"/>
      <c r="J649" s="37"/>
      <c r="S649" s="37"/>
    </row>
    <row r="650" customFormat="false" ht="15.75" hidden="false" customHeight="false" outlineLevel="0" collapsed="false">
      <c r="H650" s="32"/>
      <c r="I650" s="38"/>
      <c r="J650" s="37"/>
      <c r="S650" s="37"/>
    </row>
    <row r="651" customFormat="false" ht="15.75" hidden="false" customHeight="false" outlineLevel="0" collapsed="false">
      <c r="H651" s="32"/>
      <c r="I651" s="38"/>
      <c r="J651" s="37"/>
      <c r="S651" s="37"/>
    </row>
    <row r="652" customFormat="false" ht="15.75" hidden="false" customHeight="false" outlineLevel="0" collapsed="false">
      <c r="H652" s="32"/>
      <c r="I652" s="38"/>
      <c r="J652" s="37"/>
      <c r="S652" s="37"/>
    </row>
    <row r="653" customFormat="false" ht="15.75" hidden="false" customHeight="false" outlineLevel="0" collapsed="false">
      <c r="H653" s="32"/>
      <c r="I653" s="38"/>
      <c r="J653" s="37"/>
      <c r="S653" s="37"/>
    </row>
    <row r="654" customFormat="false" ht="15.75" hidden="false" customHeight="false" outlineLevel="0" collapsed="false">
      <c r="H654" s="32"/>
      <c r="I654" s="38"/>
      <c r="J654" s="37"/>
      <c r="S654" s="37"/>
    </row>
    <row r="655" customFormat="false" ht="15.75" hidden="false" customHeight="false" outlineLevel="0" collapsed="false">
      <c r="H655" s="32"/>
      <c r="I655" s="38"/>
      <c r="J655" s="37"/>
      <c r="S655" s="37"/>
    </row>
    <row r="656" customFormat="false" ht="15.75" hidden="false" customHeight="false" outlineLevel="0" collapsed="false">
      <c r="H656" s="32"/>
      <c r="I656" s="38"/>
      <c r="J656" s="37"/>
      <c r="S656" s="37"/>
    </row>
    <row r="657" customFormat="false" ht="15.75" hidden="false" customHeight="false" outlineLevel="0" collapsed="false">
      <c r="H657" s="32"/>
      <c r="I657" s="38"/>
      <c r="J657" s="37"/>
      <c r="S657" s="37"/>
    </row>
    <row r="658" customFormat="false" ht="15.75" hidden="false" customHeight="false" outlineLevel="0" collapsed="false">
      <c r="H658" s="32"/>
      <c r="I658" s="38"/>
      <c r="J658" s="37"/>
      <c r="S658" s="37"/>
    </row>
    <row r="659" customFormat="false" ht="15.75" hidden="false" customHeight="false" outlineLevel="0" collapsed="false">
      <c r="H659" s="32"/>
      <c r="I659" s="38"/>
      <c r="J659" s="37"/>
      <c r="S659" s="37"/>
    </row>
    <row r="660" customFormat="false" ht="15.75" hidden="false" customHeight="false" outlineLevel="0" collapsed="false">
      <c r="H660" s="32"/>
      <c r="I660" s="38"/>
      <c r="J660" s="37"/>
      <c r="S660" s="37"/>
    </row>
    <row r="661" customFormat="false" ht="15.75" hidden="false" customHeight="false" outlineLevel="0" collapsed="false">
      <c r="H661" s="32"/>
      <c r="I661" s="38"/>
      <c r="J661" s="37"/>
      <c r="S661" s="37"/>
    </row>
    <row r="662" customFormat="false" ht="15.75" hidden="false" customHeight="false" outlineLevel="0" collapsed="false">
      <c r="H662" s="32"/>
      <c r="I662" s="38"/>
      <c r="J662" s="37"/>
      <c r="S662" s="37"/>
    </row>
    <row r="663" customFormat="false" ht="15.75" hidden="false" customHeight="false" outlineLevel="0" collapsed="false">
      <c r="H663" s="32"/>
      <c r="I663" s="38"/>
      <c r="J663" s="37"/>
      <c r="S663" s="37"/>
    </row>
    <row r="664" customFormat="false" ht="15.75" hidden="false" customHeight="false" outlineLevel="0" collapsed="false">
      <c r="H664" s="32"/>
      <c r="I664" s="38"/>
      <c r="J664" s="37"/>
      <c r="S664" s="37"/>
    </row>
    <row r="665" customFormat="false" ht="15.75" hidden="false" customHeight="false" outlineLevel="0" collapsed="false">
      <c r="H665" s="32"/>
      <c r="I665" s="38"/>
      <c r="J665" s="37"/>
      <c r="S665" s="37"/>
    </row>
    <row r="666" customFormat="false" ht="15.75" hidden="false" customHeight="false" outlineLevel="0" collapsed="false">
      <c r="H666" s="32"/>
      <c r="I666" s="38"/>
      <c r="J666" s="37"/>
      <c r="S666" s="37"/>
    </row>
    <row r="667" customFormat="false" ht="15.75" hidden="false" customHeight="false" outlineLevel="0" collapsed="false">
      <c r="H667" s="32"/>
      <c r="I667" s="38"/>
      <c r="J667" s="37"/>
      <c r="S667" s="37"/>
    </row>
    <row r="668" customFormat="false" ht="15.75" hidden="false" customHeight="false" outlineLevel="0" collapsed="false">
      <c r="H668" s="32"/>
      <c r="I668" s="38"/>
      <c r="J668" s="37"/>
      <c r="S668" s="37"/>
    </row>
    <row r="669" customFormat="false" ht="15.75" hidden="false" customHeight="false" outlineLevel="0" collapsed="false">
      <c r="H669" s="32"/>
      <c r="I669" s="38"/>
      <c r="J669" s="37"/>
      <c r="S669" s="37"/>
    </row>
    <row r="670" customFormat="false" ht="15.75" hidden="false" customHeight="false" outlineLevel="0" collapsed="false">
      <c r="H670" s="32"/>
      <c r="I670" s="38"/>
      <c r="J670" s="37"/>
      <c r="S670" s="37"/>
    </row>
    <row r="671" customFormat="false" ht="15.75" hidden="false" customHeight="false" outlineLevel="0" collapsed="false">
      <c r="H671" s="32"/>
      <c r="I671" s="38"/>
      <c r="J671" s="37"/>
      <c r="S671" s="37"/>
    </row>
    <row r="672" customFormat="false" ht="15.75" hidden="false" customHeight="false" outlineLevel="0" collapsed="false">
      <c r="H672" s="32"/>
      <c r="I672" s="38"/>
      <c r="J672" s="37"/>
      <c r="S672" s="37"/>
    </row>
    <row r="673" customFormat="false" ht="15.75" hidden="false" customHeight="false" outlineLevel="0" collapsed="false">
      <c r="H673" s="32"/>
      <c r="I673" s="38"/>
      <c r="J673" s="37"/>
      <c r="S673" s="37"/>
    </row>
    <row r="674" customFormat="false" ht="15.75" hidden="false" customHeight="false" outlineLevel="0" collapsed="false">
      <c r="H674" s="32"/>
      <c r="I674" s="38"/>
      <c r="J674" s="37"/>
      <c r="S674" s="37"/>
    </row>
    <row r="675" customFormat="false" ht="15.75" hidden="false" customHeight="false" outlineLevel="0" collapsed="false">
      <c r="H675" s="32"/>
      <c r="I675" s="38"/>
      <c r="J675" s="37"/>
      <c r="S675" s="37"/>
    </row>
    <row r="676" customFormat="false" ht="15.75" hidden="false" customHeight="false" outlineLevel="0" collapsed="false">
      <c r="H676" s="32"/>
      <c r="I676" s="38"/>
      <c r="J676" s="37"/>
      <c r="S676" s="37"/>
    </row>
    <row r="677" customFormat="false" ht="15.75" hidden="false" customHeight="false" outlineLevel="0" collapsed="false">
      <c r="H677" s="32"/>
      <c r="I677" s="38"/>
      <c r="J677" s="37"/>
      <c r="S677" s="37"/>
    </row>
    <row r="678" customFormat="false" ht="15.75" hidden="false" customHeight="false" outlineLevel="0" collapsed="false">
      <c r="H678" s="32"/>
      <c r="I678" s="38"/>
      <c r="J678" s="37"/>
      <c r="S678" s="37"/>
    </row>
    <row r="679" customFormat="false" ht="15.75" hidden="false" customHeight="false" outlineLevel="0" collapsed="false">
      <c r="H679" s="32"/>
      <c r="I679" s="38"/>
      <c r="J679" s="37"/>
      <c r="S679" s="37"/>
    </row>
    <row r="680" customFormat="false" ht="15.75" hidden="false" customHeight="false" outlineLevel="0" collapsed="false">
      <c r="H680" s="32"/>
      <c r="I680" s="38"/>
      <c r="J680" s="37"/>
      <c r="S680" s="37"/>
    </row>
    <row r="681" customFormat="false" ht="15.75" hidden="false" customHeight="false" outlineLevel="0" collapsed="false">
      <c r="H681" s="32"/>
      <c r="I681" s="38"/>
      <c r="J681" s="37"/>
      <c r="S681" s="37"/>
    </row>
    <row r="682" customFormat="false" ht="15.75" hidden="false" customHeight="false" outlineLevel="0" collapsed="false">
      <c r="H682" s="32"/>
      <c r="I682" s="38"/>
      <c r="J682" s="37"/>
      <c r="S682" s="37"/>
    </row>
    <row r="683" customFormat="false" ht="15.75" hidden="false" customHeight="false" outlineLevel="0" collapsed="false">
      <c r="H683" s="32"/>
      <c r="I683" s="38"/>
      <c r="J683" s="37"/>
      <c r="S683" s="37"/>
    </row>
    <row r="684" customFormat="false" ht="15.75" hidden="false" customHeight="false" outlineLevel="0" collapsed="false">
      <c r="H684" s="32"/>
      <c r="I684" s="38"/>
      <c r="J684" s="37"/>
      <c r="S684" s="37"/>
    </row>
    <row r="685" customFormat="false" ht="15.75" hidden="false" customHeight="false" outlineLevel="0" collapsed="false">
      <c r="H685" s="32"/>
      <c r="I685" s="38"/>
      <c r="J685" s="37"/>
      <c r="S685" s="37"/>
    </row>
    <row r="686" customFormat="false" ht="15.75" hidden="false" customHeight="false" outlineLevel="0" collapsed="false">
      <c r="H686" s="32"/>
      <c r="I686" s="38"/>
      <c r="J686" s="37"/>
      <c r="S686" s="37"/>
    </row>
    <row r="687" customFormat="false" ht="15.75" hidden="false" customHeight="false" outlineLevel="0" collapsed="false">
      <c r="H687" s="32"/>
      <c r="I687" s="38"/>
      <c r="J687" s="37"/>
      <c r="S687" s="37"/>
    </row>
    <row r="688" customFormat="false" ht="15.75" hidden="false" customHeight="false" outlineLevel="0" collapsed="false">
      <c r="H688" s="32"/>
      <c r="I688" s="38"/>
      <c r="J688" s="37"/>
      <c r="S688" s="37"/>
    </row>
    <row r="689" customFormat="false" ht="15.75" hidden="false" customHeight="false" outlineLevel="0" collapsed="false">
      <c r="H689" s="32"/>
      <c r="I689" s="38"/>
      <c r="J689" s="37"/>
      <c r="S689" s="37"/>
    </row>
    <row r="690" customFormat="false" ht="15.75" hidden="false" customHeight="false" outlineLevel="0" collapsed="false">
      <c r="H690" s="32"/>
      <c r="I690" s="38"/>
      <c r="J690" s="37"/>
      <c r="S690" s="37"/>
    </row>
    <row r="691" customFormat="false" ht="15.75" hidden="false" customHeight="false" outlineLevel="0" collapsed="false">
      <c r="H691" s="32"/>
      <c r="I691" s="38"/>
      <c r="J691" s="37"/>
      <c r="S691" s="37"/>
    </row>
    <row r="692" customFormat="false" ht="15.75" hidden="false" customHeight="false" outlineLevel="0" collapsed="false">
      <c r="H692" s="32"/>
      <c r="I692" s="38"/>
      <c r="J692" s="37"/>
      <c r="S692" s="37"/>
    </row>
    <row r="693" customFormat="false" ht="15.75" hidden="false" customHeight="false" outlineLevel="0" collapsed="false">
      <c r="H693" s="32"/>
      <c r="I693" s="38"/>
      <c r="J693" s="37"/>
      <c r="S693" s="37"/>
    </row>
    <row r="694" customFormat="false" ht="15.75" hidden="false" customHeight="false" outlineLevel="0" collapsed="false">
      <c r="H694" s="32"/>
      <c r="I694" s="38"/>
      <c r="J694" s="37"/>
      <c r="S694" s="37"/>
    </row>
    <row r="695" customFormat="false" ht="15.75" hidden="false" customHeight="false" outlineLevel="0" collapsed="false">
      <c r="H695" s="32"/>
      <c r="I695" s="38"/>
      <c r="J695" s="37"/>
      <c r="S695" s="37"/>
    </row>
    <row r="696" customFormat="false" ht="15.75" hidden="false" customHeight="false" outlineLevel="0" collapsed="false">
      <c r="H696" s="32"/>
      <c r="I696" s="38"/>
      <c r="J696" s="37"/>
      <c r="S696" s="37"/>
    </row>
    <row r="697" customFormat="false" ht="15.75" hidden="false" customHeight="false" outlineLevel="0" collapsed="false">
      <c r="H697" s="32"/>
      <c r="I697" s="38"/>
      <c r="J697" s="37"/>
      <c r="S697" s="37"/>
    </row>
    <row r="698" customFormat="false" ht="15.75" hidden="false" customHeight="false" outlineLevel="0" collapsed="false">
      <c r="H698" s="32"/>
      <c r="I698" s="38"/>
      <c r="J698" s="37"/>
      <c r="S698" s="37"/>
    </row>
    <row r="699" customFormat="false" ht="15.75" hidden="false" customHeight="false" outlineLevel="0" collapsed="false">
      <c r="H699" s="32"/>
      <c r="I699" s="38"/>
      <c r="J699" s="37"/>
      <c r="S699" s="37"/>
    </row>
    <row r="700" customFormat="false" ht="15.75" hidden="false" customHeight="false" outlineLevel="0" collapsed="false">
      <c r="H700" s="32"/>
      <c r="I700" s="38"/>
      <c r="J700" s="37"/>
      <c r="S700" s="37"/>
    </row>
    <row r="701" customFormat="false" ht="15.75" hidden="false" customHeight="false" outlineLevel="0" collapsed="false">
      <c r="H701" s="32"/>
      <c r="I701" s="38"/>
      <c r="J701" s="37"/>
      <c r="S701" s="37"/>
    </row>
    <row r="702" customFormat="false" ht="15.75" hidden="false" customHeight="false" outlineLevel="0" collapsed="false">
      <c r="H702" s="32"/>
      <c r="I702" s="38"/>
      <c r="J702" s="37"/>
      <c r="S702" s="37"/>
    </row>
    <row r="703" customFormat="false" ht="15.75" hidden="false" customHeight="false" outlineLevel="0" collapsed="false">
      <c r="H703" s="32"/>
      <c r="I703" s="38"/>
      <c r="J703" s="37"/>
      <c r="S703" s="37"/>
    </row>
    <row r="704" customFormat="false" ht="15.75" hidden="false" customHeight="false" outlineLevel="0" collapsed="false">
      <c r="H704" s="32"/>
      <c r="I704" s="38"/>
      <c r="J704" s="37"/>
      <c r="S704" s="37"/>
    </row>
    <row r="705" customFormat="false" ht="15.75" hidden="false" customHeight="false" outlineLevel="0" collapsed="false">
      <c r="H705" s="32"/>
      <c r="I705" s="38"/>
      <c r="J705" s="37"/>
      <c r="S705" s="37"/>
    </row>
    <row r="706" customFormat="false" ht="15.75" hidden="false" customHeight="false" outlineLevel="0" collapsed="false">
      <c r="H706" s="32"/>
      <c r="I706" s="38"/>
      <c r="J706" s="37"/>
      <c r="S706" s="37"/>
    </row>
    <row r="707" customFormat="false" ht="15.75" hidden="false" customHeight="false" outlineLevel="0" collapsed="false">
      <c r="H707" s="32"/>
      <c r="I707" s="38"/>
      <c r="J707" s="37"/>
      <c r="S707" s="37"/>
    </row>
    <row r="708" customFormat="false" ht="15.75" hidden="false" customHeight="false" outlineLevel="0" collapsed="false">
      <c r="H708" s="32"/>
      <c r="I708" s="38"/>
      <c r="J708" s="37"/>
      <c r="S708" s="37"/>
    </row>
    <row r="709" customFormat="false" ht="15.75" hidden="false" customHeight="false" outlineLevel="0" collapsed="false">
      <c r="H709" s="32"/>
      <c r="I709" s="38"/>
      <c r="J709" s="37"/>
      <c r="S709" s="37"/>
    </row>
    <row r="710" customFormat="false" ht="15.75" hidden="false" customHeight="false" outlineLevel="0" collapsed="false">
      <c r="H710" s="32"/>
      <c r="I710" s="38"/>
      <c r="J710" s="37"/>
      <c r="S710" s="37"/>
    </row>
    <row r="711" customFormat="false" ht="15.75" hidden="false" customHeight="false" outlineLevel="0" collapsed="false">
      <c r="H711" s="32"/>
      <c r="I711" s="38"/>
      <c r="J711" s="37"/>
      <c r="S711" s="37"/>
    </row>
    <row r="712" customFormat="false" ht="15.75" hidden="false" customHeight="false" outlineLevel="0" collapsed="false">
      <c r="H712" s="32"/>
      <c r="I712" s="38"/>
      <c r="J712" s="37"/>
      <c r="S712" s="37"/>
    </row>
    <row r="713" customFormat="false" ht="15.75" hidden="false" customHeight="false" outlineLevel="0" collapsed="false">
      <c r="H713" s="32"/>
      <c r="I713" s="38"/>
      <c r="J713" s="37"/>
      <c r="S713" s="37"/>
    </row>
    <row r="714" customFormat="false" ht="15.75" hidden="false" customHeight="false" outlineLevel="0" collapsed="false">
      <c r="H714" s="32"/>
      <c r="I714" s="38"/>
      <c r="J714" s="37"/>
      <c r="S714" s="37"/>
    </row>
    <row r="715" customFormat="false" ht="15.75" hidden="false" customHeight="false" outlineLevel="0" collapsed="false">
      <c r="H715" s="32"/>
      <c r="I715" s="38"/>
      <c r="J715" s="37"/>
      <c r="S715" s="37"/>
    </row>
    <row r="716" customFormat="false" ht="15.75" hidden="false" customHeight="false" outlineLevel="0" collapsed="false">
      <c r="H716" s="32"/>
      <c r="I716" s="38"/>
      <c r="J716" s="37"/>
      <c r="S716" s="37"/>
    </row>
    <row r="717" customFormat="false" ht="15.75" hidden="false" customHeight="false" outlineLevel="0" collapsed="false">
      <c r="H717" s="32"/>
      <c r="I717" s="38"/>
      <c r="J717" s="37"/>
      <c r="S717" s="37"/>
    </row>
    <row r="718" customFormat="false" ht="15.75" hidden="false" customHeight="false" outlineLevel="0" collapsed="false">
      <c r="H718" s="32"/>
      <c r="I718" s="38"/>
      <c r="J718" s="37"/>
      <c r="S718" s="37"/>
    </row>
    <row r="719" customFormat="false" ht="15.75" hidden="false" customHeight="false" outlineLevel="0" collapsed="false">
      <c r="H719" s="32"/>
      <c r="I719" s="38"/>
      <c r="J719" s="37"/>
      <c r="S719" s="37"/>
    </row>
    <row r="720" customFormat="false" ht="15.75" hidden="false" customHeight="false" outlineLevel="0" collapsed="false">
      <c r="H720" s="32"/>
      <c r="I720" s="38"/>
      <c r="J720" s="37"/>
      <c r="S720" s="37"/>
    </row>
    <row r="721" customFormat="false" ht="15.75" hidden="false" customHeight="false" outlineLevel="0" collapsed="false">
      <c r="H721" s="32"/>
      <c r="I721" s="38"/>
      <c r="J721" s="37"/>
      <c r="S721" s="37"/>
    </row>
    <row r="722" customFormat="false" ht="15.75" hidden="false" customHeight="false" outlineLevel="0" collapsed="false">
      <c r="H722" s="32"/>
      <c r="I722" s="38"/>
      <c r="J722" s="37"/>
      <c r="S722" s="37"/>
    </row>
    <row r="723" customFormat="false" ht="15.75" hidden="false" customHeight="false" outlineLevel="0" collapsed="false">
      <c r="H723" s="32"/>
      <c r="I723" s="38"/>
      <c r="J723" s="37"/>
      <c r="S723" s="37"/>
    </row>
    <row r="724" customFormat="false" ht="15.75" hidden="false" customHeight="false" outlineLevel="0" collapsed="false">
      <c r="H724" s="32"/>
      <c r="I724" s="38"/>
      <c r="J724" s="37"/>
      <c r="S724" s="37"/>
    </row>
    <row r="725" customFormat="false" ht="15.75" hidden="false" customHeight="false" outlineLevel="0" collapsed="false">
      <c r="H725" s="32"/>
      <c r="I725" s="38"/>
      <c r="J725" s="37"/>
      <c r="S725" s="37"/>
    </row>
    <row r="726" customFormat="false" ht="15.75" hidden="false" customHeight="false" outlineLevel="0" collapsed="false">
      <c r="H726" s="32"/>
      <c r="I726" s="38"/>
      <c r="J726" s="37"/>
      <c r="S726" s="37"/>
    </row>
    <row r="727" customFormat="false" ht="15.75" hidden="false" customHeight="false" outlineLevel="0" collapsed="false">
      <c r="H727" s="32"/>
      <c r="I727" s="38"/>
      <c r="J727" s="37"/>
      <c r="S727" s="37"/>
    </row>
    <row r="728" customFormat="false" ht="15.75" hidden="false" customHeight="false" outlineLevel="0" collapsed="false">
      <c r="H728" s="32"/>
      <c r="I728" s="38"/>
      <c r="J728" s="37"/>
      <c r="S728" s="37"/>
    </row>
    <row r="729" customFormat="false" ht="15.75" hidden="false" customHeight="false" outlineLevel="0" collapsed="false">
      <c r="H729" s="32"/>
      <c r="I729" s="38"/>
      <c r="J729" s="37"/>
      <c r="S729" s="37"/>
    </row>
    <row r="730" customFormat="false" ht="15.75" hidden="false" customHeight="false" outlineLevel="0" collapsed="false">
      <c r="H730" s="32"/>
      <c r="I730" s="38"/>
      <c r="J730" s="37"/>
      <c r="S730" s="37"/>
    </row>
    <row r="731" customFormat="false" ht="15.75" hidden="false" customHeight="false" outlineLevel="0" collapsed="false">
      <c r="H731" s="32"/>
      <c r="I731" s="38"/>
      <c r="J731" s="37"/>
      <c r="S731" s="37"/>
    </row>
    <row r="732" customFormat="false" ht="15.75" hidden="false" customHeight="false" outlineLevel="0" collapsed="false">
      <c r="H732" s="32"/>
      <c r="I732" s="38"/>
      <c r="J732" s="37"/>
      <c r="S732" s="37"/>
    </row>
    <row r="733" customFormat="false" ht="15.75" hidden="false" customHeight="false" outlineLevel="0" collapsed="false">
      <c r="H733" s="32"/>
      <c r="I733" s="38"/>
      <c r="J733" s="37"/>
      <c r="S733" s="37"/>
    </row>
    <row r="734" customFormat="false" ht="15.75" hidden="false" customHeight="false" outlineLevel="0" collapsed="false">
      <c r="H734" s="32"/>
      <c r="I734" s="38"/>
      <c r="J734" s="37"/>
      <c r="S734" s="37"/>
    </row>
    <row r="735" customFormat="false" ht="15.75" hidden="false" customHeight="false" outlineLevel="0" collapsed="false">
      <c r="H735" s="32"/>
      <c r="I735" s="38"/>
      <c r="J735" s="37"/>
      <c r="S735" s="37"/>
    </row>
    <row r="736" customFormat="false" ht="15.75" hidden="false" customHeight="false" outlineLevel="0" collapsed="false">
      <c r="H736" s="32"/>
      <c r="I736" s="38"/>
      <c r="J736" s="37"/>
      <c r="S736" s="37"/>
    </row>
    <row r="737" customFormat="false" ht="15.75" hidden="false" customHeight="false" outlineLevel="0" collapsed="false">
      <c r="H737" s="32"/>
      <c r="I737" s="38"/>
      <c r="J737" s="37"/>
      <c r="S737" s="37"/>
    </row>
    <row r="738" customFormat="false" ht="15.75" hidden="false" customHeight="false" outlineLevel="0" collapsed="false">
      <c r="H738" s="32"/>
      <c r="I738" s="38"/>
      <c r="J738" s="37"/>
      <c r="S738" s="37"/>
    </row>
    <row r="739" customFormat="false" ht="15.75" hidden="false" customHeight="false" outlineLevel="0" collapsed="false">
      <c r="H739" s="32"/>
      <c r="I739" s="38"/>
      <c r="J739" s="37"/>
      <c r="S739" s="37"/>
    </row>
    <row r="740" customFormat="false" ht="15.75" hidden="false" customHeight="false" outlineLevel="0" collapsed="false">
      <c r="H740" s="32"/>
      <c r="I740" s="38"/>
      <c r="J740" s="37"/>
      <c r="S740" s="37"/>
    </row>
    <row r="741" customFormat="false" ht="15.75" hidden="false" customHeight="false" outlineLevel="0" collapsed="false">
      <c r="H741" s="32"/>
      <c r="I741" s="38"/>
      <c r="J741" s="37"/>
      <c r="S741" s="37"/>
    </row>
    <row r="742" customFormat="false" ht="15.75" hidden="false" customHeight="false" outlineLevel="0" collapsed="false">
      <c r="H742" s="32"/>
      <c r="I742" s="38"/>
      <c r="J742" s="37"/>
      <c r="S742" s="37"/>
    </row>
    <row r="743" customFormat="false" ht="15.75" hidden="false" customHeight="false" outlineLevel="0" collapsed="false">
      <c r="H743" s="32"/>
      <c r="I743" s="38"/>
      <c r="J743" s="37"/>
      <c r="S743" s="37"/>
    </row>
    <row r="744" customFormat="false" ht="15.75" hidden="false" customHeight="false" outlineLevel="0" collapsed="false">
      <c r="H744" s="32"/>
      <c r="I744" s="38"/>
      <c r="J744" s="37"/>
      <c r="S744" s="37"/>
    </row>
    <row r="745" customFormat="false" ht="15.75" hidden="false" customHeight="false" outlineLevel="0" collapsed="false">
      <c r="H745" s="32"/>
      <c r="I745" s="38"/>
      <c r="J745" s="37"/>
      <c r="S745" s="37"/>
    </row>
    <row r="746" customFormat="false" ht="15.75" hidden="false" customHeight="false" outlineLevel="0" collapsed="false">
      <c r="H746" s="32"/>
      <c r="I746" s="38"/>
      <c r="J746" s="37"/>
      <c r="S746" s="37"/>
    </row>
    <row r="747" customFormat="false" ht="15.75" hidden="false" customHeight="false" outlineLevel="0" collapsed="false">
      <c r="H747" s="32"/>
      <c r="I747" s="38"/>
      <c r="J747" s="37"/>
      <c r="S747" s="37"/>
    </row>
    <row r="748" customFormat="false" ht="15.75" hidden="false" customHeight="false" outlineLevel="0" collapsed="false">
      <c r="H748" s="32"/>
      <c r="I748" s="38"/>
      <c r="J748" s="37"/>
      <c r="S748" s="37"/>
    </row>
    <row r="749" customFormat="false" ht="15.75" hidden="false" customHeight="false" outlineLevel="0" collapsed="false">
      <c r="H749" s="32"/>
      <c r="I749" s="38"/>
      <c r="J749" s="37"/>
      <c r="S749" s="37"/>
    </row>
    <row r="750" customFormat="false" ht="15.75" hidden="false" customHeight="false" outlineLevel="0" collapsed="false">
      <c r="H750" s="32"/>
      <c r="I750" s="38"/>
      <c r="J750" s="37"/>
      <c r="S750" s="37"/>
    </row>
    <row r="751" customFormat="false" ht="15.75" hidden="false" customHeight="false" outlineLevel="0" collapsed="false">
      <c r="H751" s="32"/>
      <c r="I751" s="38"/>
      <c r="J751" s="37"/>
      <c r="S751" s="37"/>
    </row>
    <row r="752" customFormat="false" ht="15.75" hidden="false" customHeight="false" outlineLevel="0" collapsed="false">
      <c r="H752" s="32"/>
      <c r="I752" s="38"/>
      <c r="J752" s="37"/>
      <c r="S752" s="37"/>
    </row>
    <row r="753" customFormat="false" ht="15.75" hidden="false" customHeight="false" outlineLevel="0" collapsed="false">
      <c r="H753" s="32"/>
      <c r="I753" s="38"/>
      <c r="J753" s="37"/>
      <c r="S753" s="37"/>
    </row>
    <row r="754" customFormat="false" ht="15.75" hidden="false" customHeight="false" outlineLevel="0" collapsed="false">
      <c r="H754" s="32"/>
      <c r="I754" s="38"/>
      <c r="J754" s="37"/>
      <c r="S754" s="37"/>
    </row>
    <row r="755" customFormat="false" ht="15.75" hidden="false" customHeight="false" outlineLevel="0" collapsed="false">
      <c r="H755" s="32"/>
      <c r="I755" s="38"/>
      <c r="J755" s="37"/>
      <c r="S755" s="37"/>
    </row>
    <row r="756" customFormat="false" ht="15.75" hidden="false" customHeight="false" outlineLevel="0" collapsed="false">
      <c r="H756" s="32"/>
      <c r="I756" s="38"/>
      <c r="J756" s="37"/>
      <c r="S756" s="37"/>
    </row>
    <row r="757" customFormat="false" ht="15.75" hidden="false" customHeight="false" outlineLevel="0" collapsed="false">
      <c r="H757" s="32"/>
      <c r="I757" s="38"/>
      <c r="J757" s="37"/>
      <c r="S757" s="37"/>
    </row>
    <row r="758" customFormat="false" ht="15.75" hidden="false" customHeight="false" outlineLevel="0" collapsed="false">
      <c r="H758" s="32"/>
      <c r="I758" s="38"/>
      <c r="J758" s="37"/>
      <c r="S758" s="37"/>
    </row>
    <row r="759" customFormat="false" ht="15.75" hidden="false" customHeight="false" outlineLevel="0" collapsed="false">
      <c r="H759" s="32"/>
      <c r="I759" s="38"/>
      <c r="J759" s="37"/>
      <c r="S759" s="37"/>
    </row>
    <row r="760" customFormat="false" ht="15.75" hidden="false" customHeight="false" outlineLevel="0" collapsed="false">
      <c r="H760" s="32"/>
      <c r="I760" s="38"/>
      <c r="J760" s="37"/>
      <c r="S760" s="37"/>
    </row>
    <row r="761" customFormat="false" ht="15.75" hidden="false" customHeight="false" outlineLevel="0" collapsed="false">
      <c r="H761" s="32"/>
      <c r="I761" s="38"/>
      <c r="J761" s="37"/>
      <c r="S761" s="37"/>
    </row>
    <row r="762" customFormat="false" ht="15.75" hidden="false" customHeight="false" outlineLevel="0" collapsed="false">
      <c r="H762" s="32"/>
      <c r="I762" s="38"/>
      <c r="J762" s="37"/>
      <c r="S762" s="37"/>
    </row>
    <row r="763" customFormat="false" ht="15.75" hidden="false" customHeight="false" outlineLevel="0" collapsed="false">
      <c r="H763" s="32"/>
      <c r="I763" s="38"/>
      <c r="J763" s="37"/>
      <c r="S763" s="37"/>
    </row>
    <row r="764" customFormat="false" ht="15.75" hidden="false" customHeight="false" outlineLevel="0" collapsed="false">
      <c r="H764" s="32"/>
      <c r="I764" s="38"/>
      <c r="J764" s="37"/>
      <c r="S764" s="37"/>
    </row>
    <row r="765" customFormat="false" ht="15.75" hidden="false" customHeight="false" outlineLevel="0" collapsed="false">
      <c r="H765" s="32"/>
      <c r="I765" s="38"/>
      <c r="J765" s="37"/>
      <c r="S765" s="37"/>
    </row>
    <row r="766" customFormat="false" ht="15.75" hidden="false" customHeight="false" outlineLevel="0" collapsed="false">
      <c r="H766" s="32"/>
      <c r="I766" s="38"/>
      <c r="J766" s="37"/>
      <c r="S766" s="37"/>
    </row>
    <row r="767" customFormat="false" ht="15.75" hidden="false" customHeight="false" outlineLevel="0" collapsed="false">
      <c r="H767" s="32"/>
      <c r="I767" s="38"/>
      <c r="J767" s="37"/>
      <c r="S767" s="37"/>
    </row>
    <row r="768" customFormat="false" ht="15.75" hidden="false" customHeight="false" outlineLevel="0" collapsed="false">
      <c r="H768" s="32"/>
      <c r="I768" s="38"/>
      <c r="J768" s="37"/>
      <c r="S768" s="37"/>
    </row>
    <row r="769" customFormat="false" ht="15.75" hidden="false" customHeight="false" outlineLevel="0" collapsed="false">
      <c r="H769" s="32"/>
      <c r="I769" s="38"/>
      <c r="J769" s="37"/>
      <c r="S769" s="37"/>
    </row>
    <row r="770" customFormat="false" ht="15.75" hidden="false" customHeight="false" outlineLevel="0" collapsed="false">
      <c r="H770" s="32"/>
      <c r="I770" s="38"/>
      <c r="J770" s="37"/>
      <c r="S770" s="37"/>
    </row>
    <row r="771" customFormat="false" ht="15.75" hidden="false" customHeight="false" outlineLevel="0" collapsed="false">
      <c r="H771" s="32"/>
      <c r="I771" s="38"/>
      <c r="J771" s="37"/>
      <c r="S771" s="37"/>
    </row>
    <row r="772" customFormat="false" ht="15.75" hidden="false" customHeight="false" outlineLevel="0" collapsed="false">
      <c r="H772" s="32"/>
      <c r="I772" s="38"/>
      <c r="J772" s="37"/>
      <c r="S772" s="37"/>
    </row>
    <row r="773" customFormat="false" ht="15.75" hidden="false" customHeight="false" outlineLevel="0" collapsed="false">
      <c r="H773" s="32"/>
      <c r="I773" s="38"/>
      <c r="J773" s="37"/>
      <c r="S773" s="37"/>
    </row>
    <row r="774" customFormat="false" ht="15.75" hidden="false" customHeight="false" outlineLevel="0" collapsed="false">
      <c r="H774" s="32"/>
      <c r="I774" s="38"/>
      <c r="J774" s="37"/>
      <c r="S774" s="37"/>
    </row>
    <row r="775" customFormat="false" ht="15.75" hidden="false" customHeight="false" outlineLevel="0" collapsed="false">
      <c r="H775" s="32"/>
      <c r="I775" s="38"/>
      <c r="J775" s="37"/>
      <c r="S775" s="37"/>
    </row>
    <row r="776" customFormat="false" ht="15.75" hidden="false" customHeight="false" outlineLevel="0" collapsed="false">
      <c r="H776" s="32"/>
      <c r="I776" s="38"/>
      <c r="J776" s="37"/>
      <c r="S776" s="37"/>
    </row>
    <row r="777" customFormat="false" ht="15.75" hidden="false" customHeight="false" outlineLevel="0" collapsed="false">
      <c r="H777" s="32"/>
      <c r="I777" s="38"/>
      <c r="J777" s="37"/>
      <c r="S777" s="37"/>
    </row>
    <row r="778" customFormat="false" ht="15.75" hidden="false" customHeight="false" outlineLevel="0" collapsed="false">
      <c r="H778" s="32"/>
      <c r="I778" s="38"/>
      <c r="J778" s="37"/>
      <c r="S778" s="37"/>
    </row>
    <row r="779" customFormat="false" ht="15.75" hidden="false" customHeight="false" outlineLevel="0" collapsed="false">
      <c r="H779" s="32"/>
      <c r="I779" s="38"/>
      <c r="J779" s="37"/>
      <c r="S779" s="37"/>
    </row>
    <row r="780" customFormat="false" ht="15.75" hidden="false" customHeight="false" outlineLevel="0" collapsed="false">
      <c r="H780" s="32"/>
      <c r="I780" s="38"/>
      <c r="J780" s="37"/>
      <c r="S780" s="37"/>
    </row>
    <row r="781" customFormat="false" ht="15.75" hidden="false" customHeight="false" outlineLevel="0" collapsed="false">
      <c r="H781" s="32"/>
      <c r="I781" s="38"/>
      <c r="J781" s="37"/>
      <c r="S781" s="37"/>
    </row>
    <row r="782" customFormat="false" ht="15.75" hidden="false" customHeight="false" outlineLevel="0" collapsed="false">
      <c r="H782" s="32"/>
      <c r="I782" s="38"/>
      <c r="J782" s="37"/>
      <c r="S782" s="37"/>
    </row>
    <row r="783" customFormat="false" ht="15.75" hidden="false" customHeight="false" outlineLevel="0" collapsed="false">
      <c r="H783" s="32"/>
      <c r="I783" s="38"/>
      <c r="J783" s="37"/>
      <c r="S783" s="37"/>
    </row>
    <row r="784" customFormat="false" ht="15.75" hidden="false" customHeight="false" outlineLevel="0" collapsed="false">
      <c r="H784" s="32"/>
      <c r="I784" s="38"/>
      <c r="J784" s="37"/>
      <c r="S784" s="37"/>
    </row>
    <row r="785" customFormat="false" ht="15.75" hidden="false" customHeight="false" outlineLevel="0" collapsed="false">
      <c r="H785" s="32"/>
      <c r="I785" s="38"/>
      <c r="J785" s="37"/>
      <c r="S785" s="37"/>
    </row>
    <row r="786" customFormat="false" ht="15.75" hidden="false" customHeight="false" outlineLevel="0" collapsed="false">
      <c r="H786" s="32"/>
      <c r="I786" s="38"/>
      <c r="J786" s="37"/>
      <c r="S786" s="37"/>
    </row>
    <row r="787" customFormat="false" ht="15.75" hidden="false" customHeight="false" outlineLevel="0" collapsed="false">
      <c r="H787" s="32"/>
      <c r="I787" s="38"/>
      <c r="J787" s="37"/>
      <c r="S787" s="37"/>
    </row>
    <row r="788" customFormat="false" ht="15.75" hidden="false" customHeight="false" outlineLevel="0" collapsed="false">
      <c r="H788" s="32"/>
      <c r="I788" s="38"/>
      <c r="J788" s="37"/>
      <c r="S788" s="37"/>
    </row>
    <row r="789" customFormat="false" ht="15.75" hidden="false" customHeight="false" outlineLevel="0" collapsed="false">
      <c r="H789" s="32"/>
      <c r="I789" s="38"/>
      <c r="J789" s="37"/>
      <c r="S789" s="37"/>
    </row>
    <row r="790" customFormat="false" ht="15.75" hidden="false" customHeight="false" outlineLevel="0" collapsed="false">
      <c r="H790" s="32"/>
      <c r="I790" s="38"/>
      <c r="J790" s="37"/>
      <c r="S790" s="37"/>
    </row>
    <row r="791" customFormat="false" ht="15.75" hidden="false" customHeight="false" outlineLevel="0" collapsed="false">
      <c r="H791" s="32"/>
      <c r="I791" s="38"/>
      <c r="J791" s="37"/>
      <c r="S791" s="37"/>
    </row>
    <row r="792" customFormat="false" ht="15.75" hidden="false" customHeight="false" outlineLevel="0" collapsed="false">
      <c r="H792" s="32"/>
      <c r="I792" s="38"/>
      <c r="J792" s="37"/>
      <c r="S792" s="37"/>
    </row>
    <row r="793" customFormat="false" ht="15.75" hidden="false" customHeight="false" outlineLevel="0" collapsed="false">
      <c r="H793" s="32"/>
      <c r="I793" s="38"/>
      <c r="J793" s="37"/>
      <c r="S793" s="37"/>
    </row>
    <row r="794" customFormat="false" ht="15.75" hidden="false" customHeight="false" outlineLevel="0" collapsed="false">
      <c r="H794" s="32"/>
      <c r="I794" s="38"/>
      <c r="J794" s="37"/>
      <c r="S794" s="37"/>
    </row>
    <row r="795" customFormat="false" ht="15.75" hidden="false" customHeight="false" outlineLevel="0" collapsed="false">
      <c r="H795" s="32"/>
      <c r="I795" s="38"/>
      <c r="J795" s="37"/>
      <c r="S795" s="37"/>
    </row>
    <row r="796" customFormat="false" ht="15.75" hidden="false" customHeight="false" outlineLevel="0" collapsed="false">
      <c r="H796" s="32"/>
      <c r="I796" s="38"/>
      <c r="J796" s="37"/>
      <c r="S796" s="37"/>
    </row>
    <row r="797" customFormat="false" ht="15.75" hidden="false" customHeight="false" outlineLevel="0" collapsed="false">
      <c r="H797" s="32"/>
      <c r="I797" s="38"/>
      <c r="J797" s="37"/>
      <c r="S797" s="37"/>
    </row>
    <row r="798" customFormat="false" ht="15.75" hidden="false" customHeight="false" outlineLevel="0" collapsed="false">
      <c r="H798" s="32"/>
      <c r="I798" s="38"/>
      <c r="J798" s="37"/>
      <c r="S798" s="37"/>
    </row>
    <row r="799" customFormat="false" ht="15.75" hidden="false" customHeight="false" outlineLevel="0" collapsed="false">
      <c r="H799" s="32"/>
      <c r="I799" s="38"/>
      <c r="J799" s="37"/>
      <c r="S799" s="37"/>
    </row>
    <row r="800" customFormat="false" ht="15.75" hidden="false" customHeight="false" outlineLevel="0" collapsed="false">
      <c r="H800" s="32"/>
      <c r="I800" s="38"/>
      <c r="J800" s="37"/>
      <c r="S800" s="37"/>
    </row>
    <row r="801" customFormat="false" ht="15.75" hidden="false" customHeight="false" outlineLevel="0" collapsed="false">
      <c r="H801" s="32"/>
      <c r="I801" s="38"/>
      <c r="J801" s="37"/>
      <c r="S801" s="37"/>
    </row>
    <row r="802" customFormat="false" ht="15.75" hidden="false" customHeight="false" outlineLevel="0" collapsed="false">
      <c r="H802" s="32"/>
      <c r="I802" s="38"/>
      <c r="J802" s="37"/>
      <c r="S802" s="37"/>
    </row>
    <row r="803" customFormat="false" ht="15.75" hidden="false" customHeight="false" outlineLevel="0" collapsed="false">
      <c r="H803" s="32"/>
      <c r="I803" s="38"/>
      <c r="J803" s="37"/>
      <c r="S803" s="37"/>
    </row>
    <row r="804" customFormat="false" ht="15.75" hidden="false" customHeight="false" outlineLevel="0" collapsed="false">
      <c r="H804" s="32"/>
      <c r="I804" s="38"/>
      <c r="J804" s="37"/>
      <c r="S804" s="37"/>
    </row>
    <row r="805" customFormat="false" ht="15.75" hidden="false" customHeight="false" outlineLevel="0" collapsed="false">
      <c r="H805" s="32"/>
      <c r="I805" s="38"/>
      <c r="J805" s="37"/>
      <c r="S805" s="37"/>
    </row>
    <row r="806" customFormat="false" ht="15.75" hidden="false" customHeight="false" outlineLevel="0" collapsed="false">
      <c r="H806" s="32"/>
      <c r="I806" s="38"/>
      <c r="J806" s="37"/>
      <c r="S806" s="37"/>
    </row>
    <row r="807" customFormat="false" ht="15.75" hidden="false" customHeight="false" outlineLevel="0" collapsed="false">
      <c r="H807" s="32"/>
      <c r="I807" s="38"/>
      <c r="J807" s="37"/>
      <c r="S807" s="37"/>
    </row>
    <row r="808" customFormat="false" ht="15.75" hidden="false" customHeight="false" outlineLevel="0" collapsed="false">
      <c r="H808" s="32"/>
      <c r="I808" s="38"/>
      <c r="J808" s="37"/>
      <c r="S808" s="37"/>
    </row>
    <row r="809" customFormat="false" ht="15.75" hidden="false" customHeight="false" outlineLevel="0" collapsed="false">
      <c r="H809" s="32"/>
      <c r="I809" s="38"/>
      <c r="J809" s="37"/>
      <c r="S809" s="37"/>
    </row>
    <row r="810" customFormat="false" ht="15.75" hidden="false" customHeight="false" outlineLevel="0" collapsed="false">
      <c r="H810" s="32"/>
      <c r="I810" s="38"/>
      <c r="J810" s="37"/>
      <c r="S810" s="37"/>
    </row>
    <row r="811" customFormat="false" ht="15.75" hidden="false" customHeight="false" outlineLevel="0" collapsed="false">
      <c r="H811" s="32"/>
      <c r="I811" s="38"/>
      <c r="J811" s="37"/>
      <c r="S811" s="37"/>
    </row>
    <row r="812" customFormat="false" ht="15.75" hidden="false" customHeight="false" outlineLevel="0" collapsed="false">
      <c r="H812" s="32"/>
      <c r="I812" s="38"/>
      <c r="J812" s="37"/>
      <c r="S812" s="37"/>
    </row>
    <row r="813" customFormat="false" ht="15.75" hidden="false" customHeight="false" outlineLevel="0" collapsed="false">
      <c r="H813" s="32"/>
      <c r="I813" s="38"/>
      <c r="J813" s="37"/>
      <c r="S813" s="37"/>
    </row>
    <row r="814" customFormat="false" ht="15.75" hidden="false" customHeight="false" outlineLevel="0" collapsed="false">
      <c r="H814" s="32"/>
      <c r="I814" s="38"/>
      <c r="J814" s="37"/>
      <c r="S814" s="37"/>
    </row>
    <row r="815" customFormat="false" ht="15.75" hidden="false" customHeight="false" outlineLevel="0" collapsed="false">
      <c r="H815" s="32"/>
      <c r="I815" s="38"/>
      <c r="J815" s="37"/>
      <c r="S815" s="37"/>
    </row>
    <row r="816" customFormat="false" ht="15.75" hidden="false" customHeight="false" outlineLevel="0" collapsed="false">
      <c r="H816" s="32"/>
      <c r="I816" s="38"/>
      <c r="J816" s="37"/>
      <c r="S816" s="37"/>
    </row>
    <row r="817" customFormat="false" ht="15.75" hidden="false" customHeight="false" outlineLevel="0" collapsed="false">
      <c r="H817" s="32"/>
      <c r="I817" s="38"/>
      <c r="J817" s="37"/>
      <c r="S817" s="37"/>
    </row>
    <row r="818" customFormat="false" ht="15.75" hidden="false" customHeight="false" outlineLevel="0" collapsed="false">
      <c r="H818" s="32"/>
      <c r="I818" s="38"/>
      <c r="J818" s="37"/>
      <c r="S818" s="37"/>
    </row>
    <row r="819" customFormat="false" ht="15.75" hidden="false" customHeight="false" outlineLevel="0" collapsed="false">
      <c r="H819" s="32"/>
      <c r="I819" s="38"/>
      <c r="J819" s="37"/>
      <c r="S819" s="37"/>
    </row>
    <row r="820" customFormat="false" ht="15.75" hidden="false" customHeight="false" outlineLevel="0" collapsed="false">
      <c r="H820" s="32"/>
      <c r="I820" s="38"/>
      <c r="J820" s="37"/>
      <c r="S820" s="37"/>
    </row>
    <row r="821" customFormat="false" ht="15.75" hidden="false" customHeight="false" outlineLevel="0" collapsed="false">
      <c r="H821" s="32"/>
      <c r="I821" s="38"/>
      <c r="J821" s="37"/>
      <c r="S821" s="37"/>
    </row>
    <row r="822" customFormat="false" ht="15.75" hidden="false" customHeight="false" outlineLevel="0" collapsed="false">
      <c r="H822" s="32"/>
      <c r="I822" s="38"/>
      <c r="J822" s="37"/>
      <c r="S822" s="37"/>
    </row>
    <row r="823" customFormat="false" ht="15.75" hidden="false" customHeight="false" outlineLevel="0" collapsed="false">
      <c r="H823" s="32"/>
      <c r="I823" s="38"/>
      <c r="J823" s="37"/>
      <c r="S823" s="37"/>
    </row>
    <row r="824" customFormat="false" ht="15.75" hidden="false" customHeight="false" outlineLevel="0" collapsed="false">
      <c r="H824" s="32"/>
      <c r="I824" s="38"/>
      <c r="J824" s="37"/>
      <c r="S824" s="37"/>
    </row>
    <row r="825" customFormat="false" ht="15.75" hidden="false" customHeight="false" outlineLevel="0" collapsed="false">
      <c r="H825" s="32"/>
      <c r="I825" s="38"/>
      <c r="J825" s="37"/>
      <c r="S825" s="37"/>
    </row>
    <row r="826" customFormat="false" ht="15.75" hidden="false" customHeight="false" outlineLevel="0" collapsed="false">
      <c r="H826" s="32"/>
      <c r="I826" s="38"/>
      <c r="J826" s="37"/>
      <c r="S826" s="37"/>
    </row>
    <row r="827" customFormat="false" ht="15.75" hidden="false" customHeight="false" outlineLevel="0" collapsed="false">
      <c r="H827" s="32"/>
      <c r="I827" s="38"/>
      <c r="J827" s="37"/>
      <c r="S827" s="37"/>
    </row>
    <row r="828" customFormat="false" ht="15.75" hidden="false" customHeight="false" outlineLevel="0" collapsed="false">
      <c r="H828" s="32"/>
      <c r="I828" s="38"/>
      <c r="J828" s="37"/>
      <c r="S828" s="37"/>
    </row>
    <row r="829" customFormat="false" ht="15.75" hidden="false" customHeight="false" outlineLevel="0" collapsed="false">
      <c r="H829" s="32"/>
      <c r="I829" s="38"/>
      <c r="J829" s="37"/>
      <c r="S829" s="37"/>
    </row>
    <row r="830" customFormat="false" ht="15.75" hidden="false" customHeight="false" outlineLevel="0" collapsed="false">
      <c r="H830" s="32"/>
      <c r="I830" s="38"/>
      <c r="J830" s="37"/>
      <c r="S830" s="37"/>
    </row>
    <row r="831" customFormat="false" ht="15.75" hidden="false" customHeight="false" outlineLevel="0" collapsed="false">
      <c r="H831" s="32"/>
      <c r="I831" s="38"/>
      <c r="J831" s="37"/>
      <c r="S831" s="37"/>
    </row>
    <row r="832" customFormat="false" ht="15.75" hidden="false" customHeight="false" outlineLevel="0" collapsed="false">
      <c r="H832" s="32"/>
      <c r="I832" s="38"/>
      <c r="J832" s="37"/>
      <c r="S832" s="37"/>
    </row>
    <row r="833" customFormat="false" ht="15.75" hidden="false" customHeight="false" outlineLevel="0" collapsed="false">
      <c r="H833" s="32"/>
      <c r="I833" s="38"/>
      <c r="J833" s="37"/>
      <c r="S833" s="37"/>
    </row>
    <row r="834" customFormat="false" ht="15.75" hidden="false" customHeight="false" outlineLevel="0" collapsed="false">
      <c r="H834" s="32"/>
      <c r="I834" s="38"/>
      <c r="J834" s="37"/>
      <c r="S834" s="37"/>
    </row>
    <row r="835" customFormat="false" ht="15.75" hidden="false" customHeight="false" outlineLevel="0" collapsed="false">
      <c r="H835" s="32"/>
      <c r="I835" s="38"/>
      <c r="J835" s="37"/>
      <c r="S835" s="37"/>
    </row>
    <row r="836" customFormat="false" ht="15.75" hidden="false" customHeight="false" outlineLevel="0" collapsed="false">
      <c r="H836" s="32"/>
      <c r="I836" s="38"/>
      <c r="J836" s="37"/>
      <c r="S836" s="37"/>
    </row>
    <row r="837" customFormat="false" ht="15.75" hidden="false" customHeight="false" outlineLevel="0" collapsed="false">
      <c r="H837" s="32"/>
      <c r="I837" s="38"/>
      <c r="J837" s="37"/>
      <c r="S837" s="37"/>
    </row>
    <row r="838" customFormat="false" ht="15.75" hidden="false" customHeight="false" outlineLevel="0" collapsed="false">
      <c r="H838" s="32"/>
      <c r="I838" s="38"/>
      <c r="J838" s="37"/>
      <c r="S838" s="37"/>
    </row>
    <row r="839" customFormat="false" ht="15.75" hidden="false" customHeight="false" outlineLevel="0" collapsed="false">
      <c r="H839" s="32"/>
      <c r="I839" s="38"/>
      <c r="J839" s="37"/>
      <c r="S839" s="37"/>
    </row>
    <row r="840" customFormat="false" ht="15.75" hidden="false" customHeight="false" outlineLevel="0" collapsed="false">
      <c r="H840" s="32"/>
      <c r="I840" s="38"/>
      <c r="J840" s="37"/>
      <c r="S840" s="37"/>
    </row>
    <row r="841" customFormat="false" ht="15.75" hidden="false" customHeight="false" outlineLevel="0" collapsed="false">
      <c r="H841" s="32"/>
      <c r="I841" s="38"/>
      <c r="J841" s="37"/>
      <c r="S841" s="37"/>
    </row>
    <row r="842" customFormat="false" ht="15.75" hidden="false" customHeight="false" outlineLevel="0" collapsed="false">
      <c r="H842" s="32"/>
      <c r="I842" s="38"/>
      <c r="J842" s="37"/>
      <c r="S842" s="37"/>
    </row>
    <row r="843" customFormat="false" ht="15.75" hidden="false" customHeight="false" outlineLevel="0" collapsed="false">
      <c r="H843" s="32"/>
      <c r="I843" s="38"/>
      <c r="J843" s="37"/>
      <c r="S843" s="37"/>
    </row>
    <row r="844" customFormat="false" ht="15.75" hidden="false" customHeight="false" outlineLevel="0" collapsed="false">
      <c r="H844" s="32"/>
      <c r="I844" s="38"/>
      <c r="J844" s="37"/>
      <c r="S844" s="37"/>
    </row>
    <row r="845" customFormat="false" ht="15.75" hidden="false" customHeight="false" outlineLevel="0" collapsed="false">
      <c r="H845" s="32"/>
      <c r="I845" s="38"/>
      <c r="J845" s="37"/>
      <c r="S845" s="37"/>
    </row>
    <row r="846" customFormat="false" ht="15.75" hidden="false" customHeight="false" outlineLevel="0" collapsed="false">
      <c r="H846" s="32"/>
      <c r="I846" s="38"/>
      <c r="J846" s="37"/>
      <c r="S846" s="37"/>
    </row>
    <row r="847" customFormat="false" ht="15.75" hidden="false" customHeight="false" outlineLevel="0" collapsed="false">
      <c r="H847" s="32"/>
      <c r="I847" s="38"/>
      <c r="J847" s="37"/>
      <c r="S847" s="37"/>
    </row>
    <row r="848" customFormat="false" ht="15.75" hidden="false" customHeight="false" outlineLevel="0" collapsed="false">
      <c r="H848" s="32"/>
      <c r="I848" s="38"/>
      <c r="J848" s="37"/>
      <c r="S848" s="37"/>
    </row>
    <row r="849" customFormat="false" ht="15.75" hidden="false" customHeight="false" outlineLevel="0" collapsed="false">
      <c r="H849" s="32"/>
      <c r="I849" s="38"/>
      <c r="J849" s="37"/>
      <c r="S849" s="37"/>
    </row>
    <row r="850" customFormat="false" ht="15.75" hidden="false" customHeight="false" outlineLevel="0" collapsed="false">
      <c r="H850" s="32"/>
      <c r="I850" s="38"/>
      <c r="J850" s="37"/>
      <c r="S850" s="37"/>
    </row>
    <row r="851" customFormat="false" ht="15.75" hidden="false" customHeight="false" outlineLevel="0" collapsed="false">
      <c r="H851" s="32"/>
      <c r="I851" s="38"/>
      <c r="J851" s="37"/>
      <c r="S851" s="37"/>
    </row>
    <row r="852" customFormat="false" ht="15.75" hidden="false" customHeight="false" outlineLevel="0" collapsed="false">
      <c r="H852" s="32"/>
      <c r="I852" s="38"/>
      <c r="J852" s="37"/>
      <c r="S852" s="37"/>
    </row>
    <row r="853" customFormat="false" ht="15.75" hidden="false" customHeight="false" outlineLevel="0" collapsed="false">
      <c r="H853" s="32"/>
      <c r="I853" s="38"/>
      <c r="J853" s="37"/>
      <c r="S853" s="37"/>
    </row>
    <row r="854" customFormat="false" ht="15.75" hidden="false" customHeight="false" outlineLevel="0" collapsed="false">
      <c r="H854" s="32"/>
      <c r="I854" s="38"/>
      <c r="J854" s="37"/>
      <c r="S854" s="37"/>
    </row>
    <row r="855" customFormat="false" ht="15.75" hidden="false" customHeight="false" outlineLevel="0" collapsed="false">
      <c r="H855" s="32"/>
      <c r="I855" s="38"/>
      <c r="J855" s="37"/>
      <c r="S855" s="37"/>
    </row>
    <row r="856" customFormat="false" ht="15.75" hidden="false" customHeight="false" outlineLevel="0" collapsed="false">
      <c r="H856" s="32"/>
      <c r="I856" s="38"/>
      <c r="J856" s="37"/>
      <c r="S856" s="37"/>
    </row>
    <row r="857" customFormat="false" ht="15.75" hidden="false" customHeight="false" outlineLevel="0" collapsed="false">
      <c r="H857" s="32"/>
      <c r="I857" s="38"/>
      <c r="J857" s="37"/>
      <c r="S857" s="37"/>
    </row>
    <row r="858" customFormat="false" ht="15.75" hidden="false" customHeight="false" outlineLevel="0" collapsed="false">
      <c r="H858" s="32"/>
      <c r="I858" s="38"/>
      <c r="J858" s="37"/>
      <c r="S858" s="37"/>
    </row>
    <row r="859" customFormat="false" ht="15.75" hidden="false" customHeight="false" outlineLevel="0" collapsed="false">
      <c r="H859" s="32"/>
      <c r="I859" s="38"/>
      <c r="J859" s="37"/>
      <c r="S859" s="37"/>
    </row>
    <row r="860" customFormat="false" ht="15.75" hidden="false" customHeight="false" outlineLevel="0" collapsed="false">
      <c r="H860" s="32"/>
      <c r="I860" s="38"/>
      <c r="J860" s="37"/>
      <c r="S860" s="37"/>
    </row>
    <row r="861" customFormat="false" ht="15.75" hidden="false" customHeight="false" outlineLevel="0" collapsed="false">
      <c r="H861" s="32"/>
      <c r="I861" s="38"/>
      <c r="J861" s="37"/>
      <c r="S861" s="37"/>
    </row>
    <row r="862" customFormat="false" ht="15.75" hidden="false" customHeight="false" outlineLevel="0" collapsed="false">
      <c r="H862" s="32"/>
      <c r="I862" s="38"/>
      <c r="J862" s="37"/>
      <c r="S862" s="37"/>
    </row>
    <row r="863" customFormat="false" ht="15.75" hidden="false" customHeight="false" outlineLevel="0" collapsed="false">
      <c r="H863" s="32"/>
      <c r="I863" s="38"/>
      <c r="J863" s="37"/>
      <c r="S863" s="37"/>
    </row>
    <row r="864" customFormat="false" ht="15.75" hidden="false" customHeight="false" outlineLevel="0" collapsed="false">
      <c r="H864" s="32"/>
      <c r="I864" s="38"/>
      <c r="J864" s="37"/>
      <c r="S864" s="37"/>
    </row>
    <row r="865" customFormat="false" ht="15.75" hidden="false" customHeight="false" outlineLevel="0" collapsed="false">
      <c r="H865" s="32"/>
      <c r="I865" s="38"/>
      <c r="J865" s="37"/>
      <c r="S865" s="37"/>
    </row>
    <row r="866" customFormat="false" ht="15.75" hidden="false" customHeight="false" outlineLevel="0" collapsed="false">
      <c r="H866" s="32"/>
      <c r="I866" s="38"/>
      <c r="J866" s="37"/>
      <c r="S866" s="37"/>
    </row>
    <row r="867" customFormat="false" ht="15.75" hidden="false" customHeight="false" outlineLevel="0" collapsed="false">
      <c r="H867" s="32"/>
      <c r="I867" s="38"/>
      <c r="J867" s="37"/>
      <c r="S867" s="37"/>
    </row>
    <row r="868" customFormat="false" ht="15.75" hidden="false" customHeight="false" outlineLevel="0" collapsed="false">
      <c r="H868" s="32"/>
      <c r="I868" s="38"/>
      <c r="J868" s="37"/>
      <c r="S868" s="37"/>
    </row>
    <row r="869" customFormat="false" ht="15.75" hidden="false" customHeight="false" outlineLevel="0" collapsed="false">
      <c r="H869" s="32"/>
      <c r="I869" s="38"/>
      <c r="J869" s="37"/>
      <c r="S869" s="37"/>
    </row>
    <row r="870" customFormat="false" ht="15.75" hidden="false" customHeight="false" outlineLevel="0" collapsed="false">
      <c r="H870" s="32"/>
      <c r="I870" s="38"/>
      <c r="J870" s="37"/>
      <c r="S870" s="37"/>
    </row>
    <row r="871" customFormat="false" ht="15.75" hidden="false" customHeight="false" outlineLevel="0" collapsed="false">
      <c r="H871" s="32"/>
      <c r="I871" s="38"/>
      <c r="J871" s="37"/>
      <c r="S871" s="37"/>
    </row>
    <row r="872" customFormat="false" ht="15.75" hidden="false" customHeight="false" outlineLevel="0" collapsed="false">
      <c r="H872" s="32"/>
      <c r="I872" s="38"/>
      <c r="J872" s="37"/>
      <c r="S872" s="37"/>
    </row>
    <row r="873" customFormat="false" ht="15.75" hidden="false" customHeight="false" outlineLevel="0" collapsed="false">
      <c r="H873" s="32"/>
      <c r="I873" s="38"/>
      <c r="J873" s="37"/>
      <c r="S873" s="37"/>
    </row>
    <row r="874" customFormat="false" ht="15.75" hidden="false" customHeight="false" outlineLevel="0" collapsed="false">
      <c r="H874" s="32"/>
      <c r="I874" s="38"/>
      <c r="J874" s="37"/>
      <c r="S874" s="37"/>
    </row>
    <row r="875" customFormat="false" ht="15.75" hidden="false" customHeight="false" outlineLevel="0" collapsed="false">
      <c r="H875" s="32"/>
      <c r="I875" s="38"/>
      <c r="J875" s="37"/>
      <c r="S875" s="37"/>
    </row>
    <row r="876" customFormat="false" ht="15.75" hidden="false" customHeight="false" outlineLevel="0" collapsed="false">
      <c r="H876" s="32"/>
      <c r="I876" s="38"/>
      <c r="J876" s="37"/>
      <c r="S876" s="37"/>
    </row>
    <row r="877" customFormat="false" ht="15.75" hidden="false" customHeight="false" outlineLevel="0" collapsed="false">
      <c r="H877" s="32"/>
      <c r="I877" s="38"/>
      <c r="J877" s="37"/>
      <c r="S877" s="37"/>
    </row>
    <row r="878" customFormat="false" ht="15.75" hidden="false" customHeight="false" outlineLevel="0" collapsed="false">
      <c r="H878" s="32"/>
      <c r="I878" s="38"/>
      <c r="J878" s="37"/>
      <c r="S878" s="37"/>
    </row>
    <row r="879" customFormat="false" ht="15.75" hidden="false" customHeight="false" outlineLevel="0" collapsed="false">
      <c r="H879" s="32"/>
      <c r="I879" s="38"/>
      <c r="J879" s="37"/>
      <c r="S879" s="37"/>
    </row>
    <row r="880" customFormat="false" ht="15.75" hidden="false" customHeight="false" outlineLevel="0" collapsed="false">
      <c r="H880" s="32"/>
      <c r="I880" s="38"/>
      <c r="J880" s="37"/>
      <c r="S880" s="37"/>
    </row>
    <row r="881" customFormat="false" ht="15.75" hidden="false" customHeight="false" outlineLevel="0" collapsed="false">
      <c r="H881" s="32"/>
      <c r="I881" s="38"/>
      <c r="J881" s="37"/>
      <c r="S881" s="37"/>
    </row>
    <row r="882" customFormat="false" ht="15.75" hidden="false" customHeight="false" outlineLevel="0" collapsed="false">
      <c r="H882" s="32"/>
      <c r="I882" s="38"/>
      <c r="J882" s="37"/>
      <c r="S882" s="37"/>
    </row>
    <row r="883" customFormat="false" ht="15.75" hidden="false" customHeight="false" outlineLevel="0" collapsed="false">
      <c r="H883" s="32"/>
      <c r="I883" s="38"/>
      <c r="J883" s="37"/>
      <c r="S883" s="37"/>
    </row>
    <row r="884" customFormat="false" ht="15.75" hidden="false" customHeight="false" outlineLevel="0" collapsed="false">
      <c r="H884" s="32"/>
      <c r="I884" s="38"/>
      <c r="J884" s="37"/>
      <c r="S884" s="37"/>
    </row>
    <row r="885" customFormat="false" ht="15.75" hidden="false" customHeight="false" outlineLevel="0" collapsed="false">
      <c r="H885" s="32"/>
      <c r="I885" s="38"/>
      <c r="J885" s="37"/>
      <c r="S885" s="37"/>
    </row>
    <row r="886" customFormat="false" ht="15.75" hidden="false" customHeight="false" outlineLevel="0" collapsed="false">
      <c r="H886" s="32"/>
      <c r="I886" s="38"/>
      <c r="J886" s="37"/>
      <c r="S886" s="37"/>
    </row>
    <row r="887" customFormat="false" ht="15.75" hidden="false" customHeight="false" outlineLevel="0" collapsed="false">
      <c r="H887" s="32"/>
      <c r="I887" s="38"/>
      <c r="J887" s="37"/>
      <c r="S887" s="37"/>
    </row>
    <row r="888" customFormat="false" ht="15.75" hidden="false" customHeight="false" outlineLevel="0" collapsed="false">
      <c r="H888" s="32"/>
      <c r="I888" s="38"/>
      <c r="J888" s="37"/>
      <c r="S888" s="37"/>
    </row>
    <row r="889" customFormat="false" ht="15.75" hidden="false" customHeight="false" outlineLevel="0" collapsed="false">
      <c r="H889" s="32"/>
      <c r="I889" s="38"/>
      <c r="J889" s="37"/>
      <c r="S889" s="37"/>
    </row>
    <row r="890" customFormat="false" ht="15.75" hidden="false" customHeight="false" outlineLevel="0" collapsed="false">
      <c r="H890" s="32"/>
      <c r="I890" s="38"/>
      <c r="J890" s="37"/>
      <c r="S890" s="37"/>
    </row>
    <row r="891" customFormat="false" ht="15.75" hidden="false" customHeight="false" outlineLevel="0" collapsed="false">
      <c r="H891" s="32"/>
      <c r="I891" s="38"/>
      <c r="J891" s="37"/>
      <c r="S891" s="37"/>
    </row>
    <row r="892" customFormat="false" ht="15.75" hidden="false" customHeight="false" outlineLevel="0" collapsed="false">
      <c r="H892" s="32"/>
      <c r="I892" s="38"/>
      <c r="J892" s="37"/>
      <c r="S892" s="37"/>
    </row>
    <row r="893" customFormat="false" ht="15.75" hidden="false" customHeight="false" outlineLevel="0" collapsed="false">
      <c r="H893" s="32"/>
      <c r="I893" s="38"/>
      <c r="J893" s="37"/>
      <c r="S893" s="37"/>
    </row>
    <row r="894" customFormat="false" ht="15.75" hidden="false" customHeight="false" outlineLevel="0" collapsed="false">
      <c r="H894" s="32"/>
      <c r="I894" s="38"/>
      <c r="J894" s="37"/>
      <c r="S894" s="37"/>
    </row>
    <row r="895" customFormat="false" ht="15.75" hidden="false" customHeight="false" outlineLevel="0" collapsed="false">
      <c r="H895" s="32"/>
      <c r="I895" s="38"/>
      <c r="J895" s="37"/>
      <c r="S895" s="37"/>
    </row>
    <row r="896" customFormat="false" ht="15.75" hidden="false" customHeight="false" outlineLevel="0" collapsed="false">
      <c r="H896" s="32"/>
      <c r="I896" s="38"/>
      <c r="J896" s="37"/>
      <c r="S896" s="37"/>
    </row>
    <row r="897" customFormat="false" ht="15.75" hidden="false" customHeight="false" outlineLevel="0" collapsed="false">
      <c r="H897" s="32"/>
      <c r="I897" s="38"/>
      <c r="J897" s="37"/>
      <c r="S897" s="37"/>
    </row>
    <row r="898" customFormat="false" ht="15.75" hidden="false" customHeight="false" outlineLevel="0" collapsed="false">
      <c r="H898" s="32"/>
      <c r="I898" s="38"/>
      <c r="J898" s="37"/>
      <c r="S898" s="37"/>
    </row>
    <row r="899" customFormat="false" ht="15.75" hidden="false" customHeight="false" outlineLevel="0" collapsed="false">
      <c r="H899" s="32"/>
      <c r="I899" s="38"/>
      <c r="J899" s="37"/>
      <c r="S899" s="37"/>
    </row>
    <row r="900" customFormat="false" ht="15.75" hidden="false" customHeight="false" outlineLevel="0" collapsed="false">
      <c r="H900" s="32"/>
      <c r="I900" s="38"/>
      <c r="J900" s="37"/>
      <c r="S900" s="37"/>
    </row>
    <row r="901" customFormat="false" ht="15.75" hidden="false" customHeight="false" outlineLevel="0" collapsed="false">
      <c r="H901" s="32"/>
      <c r="I901" s="38"/>
      <c r="J901" s="37"/>
      <c r="S901" s="37"/>
    </row>
    <row r="902" customFormat="false" ht="15.75" hidden="false" customHeight="false" outlineLevel="0" collapsed="false">
      <c r="H902" s="32"/>
      <c r="I902" s="38"/>
      <c r="J902" s="37"/>
      <c r="S902" s="37"/>
    </row>
    <row r="903" customFormat="false" ht="15.75" hidden="false" customHeight="false" outlineLevel="0" collapsed="false">
      <c r="H903" s="32"/>
      <c r="I903" s="38"/>
      <c r="J903" s="37"/>
      <c r="S903" s="37"/>
    </row>
    <row r="904" customFormat="false" ht="15.75" hidden="false" customHeight="false" outlineLevel="0" collapsed="false">
      <c r="H904" s="32"/>
      <c r="I904" s="38"/>
      <c r="J904" s="37"/>
      <c r="S904" s="37"/>
    </row>
    <row r="905" customFormat="false" ht="15.75" hidden="false" customHeight="false" outlineLevel="0" collapsed="false">
      <c r="H905" s="32"/>
      <c r="I905" s="38"/>
      <c r="J905" s="37"/>
      <c r="S905" s="37"/>
    </row>
    <row r="906" customFormat="false" ht="15.75" hidden="false" customHeight="false" outlineLevel="0" collapsed="false">
      <c r="H906" s="32"/>
      <c r="I906" s="38"/>
      <c r="J906" s="37"/>
      <c r="S906" s="37"/>
    </row>
    <row r="907" customFormat="false" ht="15.75" hidden="false" customHeight="false" outlineLevel="0" collapsed="false">
      <c r="H907" s="32"/>
      <c r="I907" s="38"/>
      <c r="J907" s="37"/>
      <c r="S907" s="37"/>
    </row>
    <row r="908" customFormat="false" ht="15.75" hidden="false" customHeight="false" outlineLevel="0" collapsed="false">
      <c r="H908" s="32"/>
      <c r="I908" s="38"/>
      <c r="J908" s="37"/>
      <c r="S908" s="37"/>
    </row>
    <row r="909" customFormat="false" ht="15.75" hidden="false" customHeight="false" outlineLevel="0" collapsed="false">
      <c r="H909" s="32"/>
      <c r="I909" s="38"/>
      <c r="J909" s="37"/>
      <c r="S909" s="37"/>
    </row>
    <row r="910" customFormat="false" ht="15.75" hidden="false" customHeight="false" outlineLevel="0" collapsed="false">
      <c r="H910" s="32"/>
      <c r="I910" s="38"/>
      <c r="J910" s="37"/>
      <c r="S910" s="37"/>
    </row>
    <row r="911" customFormat="false" ht="15.75" hidden="false" customHeight="false" outlineLevel="0" collapsed="false">
      <c r="H911" s="32"/>
      <c r="I911" s="38"/>
      <c r="J911" s="37"/>
      <c r="S911" s="37"/>
    </row>
    <row r="912" customFormat="false" ht="15.75" hidden="false" customHeight="false" outlineLevel="0" collapsed="false">
      <c r="H912" s="32"/>
      <c r="I912" s="38"/>
      <c r="J912" s="37"/>
      <c r="S912" s="37"/>
    </row>
    <row r="913" customFormat="false" ht="15.75" hidden="false" customHeight="false" outlineLevel="0" collapsed="false">
      <c r="H913" s="32"/>
      <c r="I913" s="38"/>
      <c r="J913" s="37"/>
      <c r="S913" s="37"/>
    </row>
    <row r="914" customFormat="false" ht="15.75" hidden="false" customHeight="false" outlineLevel="0" collapsed="false">
      <c r="H914" s="32"/>
      <c r="I914" s="38"/>
      <c r="J914" s="37"/>
      <c r="S914" s="37"/>
    </row>
    <row r="915" customFormat="false" ht="15.75" hidden="false" customHeight="false" outlineLevel="0" collapsed="false">
      <c r="H915" s="32"/>
      <c r="I915" s="38"/>
      <c r="J915" s="37"/>
      <c r="S915" s="37"/>
    </row>
    <row r="916" customFormat="false" ht="15.75" hidden="false" customHeight="false" outlineLevel="0" collapsed="false">
      <c r="H916" s="32"/>
      <c r="I916" s="38"/>
      <c r="J916" s="37"/>
      <c r="S916" s="37"/>
    </row>
    <row r="917" customFormat="false" ht="15.75" hidden="false" customHeight="false" outlineLevel="0" collapsed="false">
      <c r="H917" s="32"/>
      <c r="I917" s="38"/>
      <c r="J917" s="37"/>
      <c r="S917" s="37"/>
    </row>
    <row r="918" customFormat="false" ht="15.75" hidden="false" customHeight="false" outlineLevel="0" collapsed="false">
      <c r="H918" s="32"/>
      <c r="I918" s="38"/>
      <c r="J918" s="37"/>
      <c r="S918" s="37"/>
    </row>
    <row r="919" customFormat="false" ht="15.75" hidden="false" customHeight="false" outlineLevel="0" collapsed="false">
      <c r="H919" s="32"/>
      <c r="I919" s="38"/>
      <c r="J919" s="37"/>
      <c r="S919" s="37"/>
    </row>
    <row r="920" customFormat="false" ht="15.75" hidden="false" customHeight="false" outlineLevel="0" collapsed="false">
      <c r="H920" s="32"/>
      <c r="I920" s="38"/>
      <c r="J920" s="37"/>
      <c r="S920" s="37"/>
    </row>
    <row r="921" customFormat="false" ht="15.75" hidden="false" customHeight="false" outlineLevel="0" collapsed="false">
      <c r="H921" s="32"/>
      <c r="I921" s="38"/>
      <c r="J921" s="37"/>
      <c r="S921" s="37"/>
    </row>
    <row r="922" customFormat="false" ht="15.75" hidden="false" customHeight="false" outlineLevel="0" collapsed="false">
      <c r="H922" s="32"/>
      <c r="I922" s="38"/>
      <c r="J922" s="37"/>
      <c r="S922" s="37"/>
    </row>
    <row r="923" customFormat="false" ht="15.75" hidden="false" customHeight="false" outlineLevel="0" collapsed="false">
      <c r="H923" s="32"/>
      <c r="I923" s="38"/>
      <c r="J923" s="37"/>
      <c r="S923" s="37"/>
    </row>
    <row r="924" customFormat="false" ht="15.75" hidden="false" customHeight="false" outlineLevel="0" collapsed="false">
      <c r="H924" s="32"/>
      <c r="I924" s="38"/>
      <c r="J924" s="37"/>
      <c r="S924" s="37"/>
    </row>
    <row r="925" customFormat="false" ht="15.75" hidden="false" customHeight="false" outlineLevel="0" collapsed="false">
      <c r="H925" s="32"/>
      <c r="I925" s="38"/>
      <c r="J925" s="37"/>
      <c r="S925" s="37"/>
    </row>
    <row r="926" customFormat="false" ht="15.75" hidden="false" customHeight="false" outlineLevel="0" collapsed="false">
      <c r="H926" s="32"/>
      <c r="I926" s="38"/>
      <c r="J926" s="37"/>
      <c r="S926" s="37"/>
    </row>
    <row r="927" customFormat="false" ht="15.75" hidden="false" customHeight="false" outlineLevel="0" collapsed="false">
      <c r="H927" s="32"/>
      <c r="I927" s="38"/>
      <c r="J927" s="37"/>
      <c r="S927" s="37"/>
    </row>
    <row r="928" customFormat="false" ht="15.75" hidden="false" customHeight="false" outlineLevel="0" collapsed="false">
      <c r="H928" s="32"/>
      <c r="I928" s="38"/>
      <c r="J928" s="37"/>
      <c r="S928" s="37"/>
    </row>
    <row r="929" customFormat="false" ht="15.75" hidden="false" customHeight="false" outlineLevel="0" collapsed="false">
      <c r="H929" s="32"/>
      <c r="I929" s="38"/>
      <c r="J929" s="37"/>
      <c r="S929" s="37"/>
    </row>
    <row r="930" customFormat="false" ht="15.75" hidden="false" customHeight="false" outlineLevel="0" collapsed="false">
      <c r="H930" s="32"/>
      <c r="I930" s="38"/>
      <c r="J930" s="37"/>
      <c r="S930" s="37"/>
    </row>
    <row r="931" customFormat="false" ht="15.75" hidden="false" customHeight="false" outlineLevel="0" collapsed="false">
      <c r="H931" s="32"/>
      <c r="I931" s="38"/>
      <c r="J931" s="37"/>
      <c r="S931" s="37"/>
    </row>
    <row r="932" customFormat="false" ht="15.75" hidden="false" customHeight="false" outlineLevel="0" collapsed="false">
      <c r="H932" s="32"/>
      <c r="I932" s="38"/>
      <c r="J932" s="37"/>
      <c r="S932" s="37"/>
    </row>
    <row r="933" customFormat="false" ht="15.75" hidden="false" customHeight="false" outlineLevel="0" collapsed="false">
      <c r="H933" s="32"/>
      <c r="I933" s="38"/>
      <c r="J933" s="37"/>
      <c r="S933" s="37"/>
    </row>
    <row r="934" customFormat="false" ht="15.75" hidden="false" customHeight="false" outlineLevel="0" collapsed="false">
      <c r="H934" s="32"/>
      <c r="I934" s="38"/>
      <c r="J934" s="37"/>
      <c r="S934" s="37"/>
    </row>
    <row r="935" customFormat="false" ht="15.75" hidden="false" customHeight="false" outlineLevel="0" collapsed="false">
      <c r="H935" s="32"/>
      <c r="I935" s="38"/>
      <c r="J935" s="37"/>
      <c r="S935" s="37"/>
    </row>
    <row r="936" customFormat="false" ht="15.75" hidden="false" customHeight="false" outlineLevel="0" collapsed="false">
      <c r="H936" s="32"/>
      <c r="I936" s="38"/>
      <c r="J936" s="37"/>
      <c r="S936" s="37"/>
    </row>
    <row r="937" customFormat="false" ht="15.75" hidden="false" customHeight="false" outlineLevel="0" collapsed="false">
      <c r="H937" s="32"/>
      <c r="I937" s="38"/>
      <c r="J937" s="37"/>
      <c r="S937" s="37"/>
    </row>
    <row r="938" customFormat="false" ht="15.75" hidden="false" customHeight="false" outlineLevel="0" collapsed="false">
      <c r="H938" s="32"/>
      <c r="I938" s="38"/>
      <c r="J938" s="37"/>
      <c r="S938" s="37"/>
    </row>
    <row r="939" customFormat="false" ht="15.75" hidden="false" customHeight="false" outlineLevel="0" collapsed="false">
      <c r="H939" s="32"/>
      <c r="I939" s="38"/>
      <c r="J939" s="37"/>
      <c r="S939" s="37"/>
    </row>
    <row r="940" customFormat="false" ht="15.75" hidden="false" customHeight="false" outlineLevel="0" collapsed="false">
      <c r="H940" s="32"/>
      <c r="I940" s="38"/>
      <c r="J940" s="37"/>
      <c r="S940" s="37"/>
    </row>
    <row r="941" customFormat="false" ht="15.75" hidden="false" customHeight="false" outlineLevel="0" collapsed="false">
      <c r="H941" s="32"/>
      <c r="I941" s="38"/>
      <c r="J941" s="37"/>
      <c r="S941" s="37"/>
    </row>
    <row r="942" customFormat="false" ht="15.75" hidden="false" customHeight="false" outlineLevel="0" collapsed="false">
      <c r="H942" s="32"/>
      <c r="I942" s="38"/>
      <c r="J942" s="37"/>
      <c r="S942" s="37"/>
    </row>
    <row r="943" customFormat="false" ht="15.75" hidden="false" customHeight="false" outlineLevel="0" collapsed="false">
      <c r="H943" s="32"/>
      <c r="I943" s="38"/>
      <c r="J943" s="37"/>
      <c r="S943" s="37"/>
    </row>
    <row r="944" customFormat="false" ht="15.75" hidden="false" customHeight="false" outlineLevel="0" collapsed="false">
      <c r="H944" s="32"/>
      <c r="I944" s="38"/>
      <c r="J944" s="37"/>
      <c r="S944" s="37"/>
    </row>
    <row r="945" customFormat="false" ht="15.75" hidden="false" customHeight="false" outlineLevel="0" collapsed="false">
      <c r="H945" s="32"/>
      <c r="I945" s="38"/>
      <c r="J945" s="37"/>
      <c r="S945" s="37"/>
    </row>
    <row r="946" customFormat="false" ht="15.75" hidden="false" customHeight="false" outlineLevel="0" collapsed="false">
      <c r="H946" s="32"/>
      <c r="I946" s="38"/>
      <c r="J946" s="37"/>
      <c r="S946" s="37"/>
    </row>
    <row r="947" customFormat="false" ht="15.75" hidden="false" customHeight="false" outlineLevel="0" collapsed="false">
      <c r="H947" s="32"/>
      <c r="I947" s="38"/>
      <c r="J947" s="37"/>
      <c r="S947" s="37"/>
    </row>
    <row r="948" customFormat="false" ht="15.75" hidden="false" customHeight="false" outlineLevel="0" collapsed="false">
      <c r="H948" s="32"/>
      <c r="I948" s="38"/>
      <c r="J948" s="37"/>
      <c r="S948" s="37"/>
    </row>
    <row r="949" customFormat="false" ht="15.75" hidden="false" customHeight="false" outlineLevel="0" collapsed="false">
      <c r="H949" s="32"/>
      <c r="I949" s="38"/>
      <c r="J949" s="37"/>
      <c r="S949" s="37"/>
    </row>
    <row r="950" customFormat="false" ht="15.75" hidden="false" customHeight="false" outlineLevel="0" collapsed="false">
      <c r="H950" s="32"/>
      <c r="I950" s="38"/>
      <c r="J950" s="37"/>
      <c r="S950" s="37"/>
    </row>
    <row r="951" customFormat="false" ht="15.75" hidden="false" customHeight="false" outlineLevel="0" collapsed="false">
      <c r="H951" s="32"/>
      <c r="I951" s="38"/>
      <c r="J951" s="37"/>
      <c r="S951" s="37"/>
    </row>
    <row r="952" customFormat="false" ht="15.75" hidden="false" customHeight="false" outlineLevel="0" collapsed="false">
      <c r="H952" s="32"/>
      <c r="I952" s="38"/>
      <c r="J952" s="37"/>
      <c r="S952" s="37"/>
    </row>
    <row r="953" customFormat="false" ht="15.75" hidden="false" customHeight="false" outlineLevel="0" collapsed="false">
      <c r="H953" s="32"/>
      <c r="I953" s="38"/>
      <c r="J953" s="37"/>
      <c r="S953" s="37"/>
    </row>
    <row r="954" customFormat="false" ht="15.75" hidden="false" customHeight="false" outlineLevel="0" collapsed="false">
      <c r="H954" s="32"/>
      <c r="I954" s="38"/>
      <c r="J954" s="37"/>
      <c r="S954" s="37"/>
    </row>
    <row r="955" customFormat="false" ht="15.75" hidden="false" customHeight="false" outlineLevel="0" collapsed="false">
      <c r="H955" s="32"/>
      <c r="I955" s="38"/>
      <c r="J955" s="37"/>
      <c r="S955" s="37"/>
    </row>
    <row r="956" customFormat="false" ht="15.75" hidden="false" customHeight="false" outlineLevel="0" collapsed="false">
      <c r="H956" s="32"/>
      <c r="I956" s="38"/>
      <c r="J956" s="37"/>
      <c r="S956" s="37"/>
    </row>
    <row r="957" customFormat="false" ht="15.75" hidden="false" customHeight="false" outlineLevel="0" collapsed="false">
      <c r="H957" s="32"/>
      <c r="I957" s="38"/>
      <c r="J957" s="37"/>
      <c r="S957" s="37"/>
    </row>
    <row r="958" customFormat="false" ht="15.75" hidden="false" customHeight="false" outlineLevel="0" collapsed="false">
      <c r="H958" s="32"/>
      <c r="I958" s="38"/>
      <c r="J958" s="37"/>
      <c r="S958" s="37"/>
    </row>
    <row r="959" customFormat="false" ht="15.75" hidden="false" customHeight="false" outlineLevel="0" collapsed="false">
      <c r="H959" s="32"/>
      <c r="I959" s="38"/>
      <c r="J959" s="37"/>
      <c r="S959" s="37"/>
    </row>
    <row r="960" customFormat="false" ht="15.75" hidden="false" customHeight="false" outlineLevel="0" collapsed="false">
      <c r="H960" s="32"/>
      <c r="I960" s="38"/>
      <c r="J960" s="37"/>
      <c r="S960" s="37"/>
    </row>
    <row r="961" customFormat="false" ht="15.75" hidden="false" customHeight="false" outlineLevel="0" collapsed="false">
      <c r="H961" s="32"/>
      <c r="I961" s="38"/>
      <c r="J961" s="37"/>
      <c r="S961" s="37"/>
    </row>
    <row r="962" customFormat="false" ht="15.75" hidden="false" customHeight="false" outlineLevel="0" collapsed="false">
      <c r="H962" s="32"/>
      <c r="I962" s="38"/>
      <c r="J962" s="37"/>
      <c r="S962" s="37"/>
    </row>
    <row r="963" customFormat="false" ht="15.75" hidden="false" customHeight="false" outlineLevel="0" collapsed="false">
      <c r="H963" s="32"/>
      <c r="I963" s="38"/>
      <c r="J963" s="37"/>
      <c r="S963" s="37"/>
    </row>
    <row r="964" customFormat="false" ht="15.75" hidden="false" customHeight="false" outlineLevel="0" collapsed="false">
      <c r="H964" s="32"/>
      <c r="I964" s="38"/>
      <c r="J964" s="37"/>
      <c r="S964" s="37"/>
    </row>
    <row r="965" customFormat="false" ht="15.75" hidden="false" customHeight="false" outlineLevel="0" collapsed="false">
      <c r="H965" s="32"/>
      <c r="I965" s="38"/>
      <c r="J965" s="37"/>
      <c r="S965" s="37"/>
    </row>
    <row r="966" customFormat="false" ht="15.75" hidden="false" customHeight="false" outlineLevel="0" collapsed="false">
      <c r="H966" s="32"/>
      <c r="I966" s="38"/>
      <c r="J966" s="37"/>
      <c r="S966" s="37"/>
    </row>
    <row r="967" customFormat="false" ht="15.75" hidden="false" customHeight="false" outlineLevel="0" collapsed="false">
      <c r="H967" s="32"/>
      <c r="I967" s="38"/>
      <c r="J967" s="37"/>
      <c r="S967" s="37"/>
    </row>
    <row r="968" customFormat="false" ht="15.75" hidden="false" customHeight="false" outlineLevel="0" collapsed="false">
      <c r="H968" s="32"/>
      <c r="I968" s="38"/>
      <c r="J968" s="37"/>
      <c r="S968" s="37"/>
    </row>
    <row r="969" customFormat="false" ht="15.75" hidden="false" customHeight="false" outlineLevel="0" collapsed="false">
      <c r="H969" s="32"/>
      <c r="I969" s="38"/>
      <c r="J969" s="37"/>
      <c r="S969" s="37"/>
    </row>
    <row r="970" customFormat="false" ht="15.75" hidden="false" customHeight="false" outlineLevel="0" collapsed="false">
      <c r="H970" s="32"/>
      <c r="I970" s="38"/>
      <c r="J970" s="37"/>
      <c r="S970" s="37"/>
    </row>
    <row r="971" customFormat="false" ht="15.75" hidden="false" customHeight="false" outlineLevel="0" collapsed="false">
      <c r="H971" s="32"/>
      <c r="I971" s="38"/>
      <c r="J971" s="37"/>
      <c r="S971" s="37"/>
    </row>
    <row r="972" customFormat="false" ht="15.75" hidden="false" customHeight="false" outlineLevel="0" collapsed="false">
      <c r="H972" s="32"/>
      <c r="I972" s="38"/>
      <c r="J972" s="37"/>
      <c r="S972" s="37"/>
    </row>
    <row r="973" customFormat="false" ht="15.75" hidden="false" customHeight="false" outlineLevel="0" collapsed="false">
      <c r="H973" s="32"/>
      <c r="I973" s="38"/>
      <c r="J973" s="37"/>
      <c r="S973" s="37"/>
    </row>
    <row r="974" customFormat="false" ht="15.75" hidden="false" customHeight="false" outlineLevel="0" collapsed="false">
      <c r="H974" s="32"/>
      <c r="I974" s="38"/>
      <c r="J974" s="37"/>
      <c r="S974" s="37"/>
    </row>
    <row r="975" customFormat="false" ht="15.75" hidden="false" customHeight="false" outlineLevel="0" collapsed="false">
      <c r="H975" s="32"/>
      <c r="I975" s="38"/>
      <c r="J975" s="37"/>
      <c r="S975" s="37"/>
    </row>
    <row r="976" customFormat="false" ht="15.75" hidden="false" customHeight="false" outlineLevel="0" collapsed="false">
      <c r="H976" s="32"/>
      <c r="I976" s="38"/>
      <c r="J976" s="37"/>
      <c r="S976" s="37"/>
    </row>
    <row r="977" customFormat="false" ht="15.75" hidden="false" customHeight="false" outlineLevel="0" collapsed="false">
      <c r="H977" s="32"/>
      <c r="I977" s="38"/>
      <c r="J977" s="37"/>
      <c r="S977" s="37"/>
    </row>
    <row r="978" customFormat="false" ht="15.75" hidden="false" customHeight="false" outlineLevel="0" collapsed="false">
      <c r="H978" s="32"/>
      <c r="I978" s="38"/>
      <c r="J978" s="37"/>
      <c r="S978" s="37"/>
    </row>
    <row r="979" customFormat="false" ht="15.75" hidden="false" customHeight="false" outlineLevel="0" collapsed="false">
      <c r="H979" s="32"/>
      <c r="I979" s="38"/>
      <c r="J979" s="37"/>
      <c r="S979" s="37"/>
    </row>
    <row r="980" customFormat="false" ht="15.75" hidden="false" customHeight="false" outlineLevel="0" collapsed="false">
      <c r="H980" s="32"/>
      <c r="I980" s="38"/>
      <c r="J980" s="37"/>
      <c r="S980" s="37"/>
    </row>
    <row r="981" customFormat="false" ht="15.75" hidden="false" customHeight="false" outlineLevel="0" collapsed="false">
      <c r="H981" s="32"/>
      <c r="I981" s="38"/>
      <c r="J981" s="37"/>
      <c r="S981" s="37"/>
    </row>
    <row r="982" customFormat="false" ht="15.75" hidden="false" customHeight="false" outlineLevel="0" collapsed="false">
      <c r="H982" s="32"/>
      <c r="I982" s="38"/>
      <c r="J982" s="37"/>
      <c r="S982" s="37"/>
    </row>
    <row r="983" customFormat="false" ht="15.75" hidden="false" customHeight="false" outlineLevel="0" collapsed="false">
      <c r="H983" s="32"/>
      <c r="I983" s="38"/>
      <c r="J983" s="37"/>
      <c r="S983" s="37"/>
    </row>
    <row r="984" customFormat="false" ht="15.75" hidden="false" customHeight="false" outlineLevel="0" collapsed="false">
      <c r="H984" s="32"/>
      <c r="I984" s="38"/>
      <c r="J984" s="37"/>
      <c r="S984" s="37"/>
    </row>
    <row r="985" customFormat="false" ht="15.75" hidden="false" customHeight="false" outlineLevel="0" collapsed="false">
      <c r="H985" s="32"/>
      <c r="I985" s="38"/>
      <c r="J985" s="37"/>
      <c r="S985" s="37"/>
    </row>
    <row r="986" customFormat="false" ht="15.75" hidden="false" customHeight="false" outlineLevel="0" collapsed="false">
      <c r="H986" s="32"/>
      <c r="I986" s="38"/>
      <c r="J986" s="37"/>
      <c r="S986" s="37"/>
    </row>
    <row r="987" customFormat="false" ht="15.75" hidden="false" customHeight="false" outlineLevel="0" collapsed="false">
      <c r="H987" s="32"/>
      <c r="I987" s="38"/>
      <c r="J987" s="37"/>
      <c r="S987" s="37"/>
    </row>
    <row r="988" customFormat="false" ht="15.75" hidden="false" customHeight="false" outlineLevel="0" collapsed="false">
      <c r="H988" s="32"/>
      <c r="I988" s="38"/>
      <c r="J988" s="37"/>
      <c r="S988" s="37"/>
    </row>
    <row r="989" customFormat="false" ht="15.75" hidden="false" customHeight="false" outlineLevel="0" collapsed="false">
      <c r="H989" s="32"/>
      <c r="I989" s="38"/>
      <c r="J989" s="37"/>
      <c r="S989" s="37"/>
    </row>
    <row r="990" customFormat="false" ht="15.75" hidden="false" customHeight="false" outlineLevel="0" collapsed="false">
      <c r="H990" s="32"/>
      <c r="I990" s="38"/>
      <c r="J990" s="37"/>
      <c r="S990" s="37"/>
    </row>
    <row r="991" customFormat="false" ht="15.75" hidden="false" customHeight="false" outlineLevel="0" collapsed="false">
      <c r="H991" s="32"/>
      <c r="I991" s="38"/>
      <c r="J991" s="37"/>
      <c r="S991" s="37"/>
    </row>
    <row r="992" customFormat="false" ht="15.75" hidden="false" customHeight="false" outlineLevel="0" collapsed="false">
      <c r="H992" s="32"/>
      <c r="I992" s="38"/>
      <c r="J992" s="37"/>
      <c r="S992" s="37"/>
    </row>
    <row r="993" customFormat="false" ht="15.75" hidden="false" customHeight="false" outlineLevel="0" collapsed="false">
      <c r="H993" s="32"/>
      <c r="I993" s="38"/>
      <c r="J993" s="37"/>
      <c r="S993" s="37"/>
    </row>
    <row r="994" customFormat="false" ht="15.75" hidden="false" customHeight="false" outlineLevel="0" collapsed="false">
      <c r="H994" s="32"/>
      <c r="I994" s="38"/>
      <c r="J994" s="37"/>
      <c r="S994" s="37"/>
    </row>
    <row r="995" customFormat="false" ht="15.75" hidden="false" customHeight="false" outlineLevel="0" collapsed="false">
      <c r="H995" s="32"/>
      <c r="I995" s="38"/>
      <c r="J995" s="37"/>
      <c r="S995" s="37"/>
    </row>
    <row r="996" customFormat="false" ht="15.75" hidden="false" customHeight="false" outlineLevel="0" collapsed="false">
      <c r="H996" s="32"/>
      <c r="I996" s="38"/>
      <c r="J996" s="37"/>
      <c r="S996" s="37"/>
    </row>
    <row r="997" customFormat="false" ht="15.75" hidden="false" customHeight="false" outlineLevel="0" collapsed="false">
      <c r="H997" s="32"/>
      <c r="I997" s="38"/>
      <c r="J997" s="37"/>
      <c r="S997" s="37"/>
    </row>
    <row r="998" customFormat="false" ht="15.75" hidden="false" customHeight="false" outlineLevel="0" collapsed="false">
      <c r="H998" s="32"/>
      <c r="I998" s="38"/>
      <c r="J998" s="37"/>
      <c r="S998" s="37"/>
    </row>
    <row r="999" customFormat="false" ht="15.75" hidden="false" customHeight="false" outlineLevel="0" collapsed="false">
      <c r="H999" s="32"/>
      <c r="I999" s="38"/>
      <c r="J999" s="37"/>
      <c r="S999" s="37"/>
    </row>
    <row r="1000" customFormat="false" ht="15.75" hidden="false" customHeight="false" outlineLevel="0" collapsed="false">
      <c r="H1000" s="32"/>
      <c r="I1000" s="38"/>
      <c r="J1000" s="37"/>
      <c r="S1000" s="37"/>
    </row>
  </sheetData>
  <mergeCells count="2">
    <mergeCell ref="A1:N1"/>
    <mergeCell ref="A2:N2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Z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D12" activeCellId="1" sqref="F4:H5 D12"/>
    </sheetView>
  </sheetViews>
  <sheetFormatPr defaultRowHeight="15.75" zeroHeight="false" outlineLevelRow="0" outlineLevelCol="0"/>
  <cols>
    <col collapsed="false" customWidth="true" hidden="false" outlineLevel="0" max="14" min="1" style="0" width="14.43"/>
    <col collapsed="false" customWidth="true" hidden="false" outlineLevel="0" max="15" min="15" style="0" width="16.57"/>
    <col collapsed="false" customWidth="true" hidden="false" outlineLevel="0" max="1025" min="16" style="0" width="14.43"/>
  </cols>
  <sheetData>
    <row r="1" s="7" customFormat="true" ht="103.5" hidden="false" customHeight="false" outlineLevel="0" collapsed="false">
      <c r="A1" s="4" t="s">
        <v>2</v>
      </c>
      <c r="B1" s="4" t="s">
        <v>3</v>
      </c>
      <c r="C1" s="4" t="s">
        <v>4</v>
      </c>
      <c r="D1" s="4" t="s">
        <v>5</v>
      </c>
      <c r="E1" s="4" t="s">
        <v>6</v>
      </c>
      <c r="F1" s="39" t="s">
        <v>7</v>
      </c>
      <c r="G1" s="4" t="s">
        <v>8</v>
      </c>
      <c r="H1" s="40" t="s">
        <v>9</v>
      </c>
      <c r="I1" s="41" t="s">
        <v>10</v>
      </c>
      <c r="J1" s="5" t="s">
        <v>11</v>
      </c>
      <c r="K1" s="4" t="s">
        <v>12</v>
      </c>
      <c r="L1" s="4" t="s">
        <v>13</v>
      </c>
      <c r="M1" s="4" t="s">
        <v>14</v>
      </c>
      <c r="N1" s="3" t="s">
        <v>15</v>
      </c>
      <c r="O1" s="6" t="s">
        <v>46</v>
      </c>
      <c r="P1" s="4"/>
      <c r="Q1" s="4"/>
      <c r="R1" s="4"/>
      <c r="S1" s="5"/>
      <c r="T1" s="6"/>
      <c r="U1" s="6"/>
      <c r="V1" s="6"/>
      <c r="W1" s="6"/>
      <c r="X1" s="6"/>
      <c r="Y1" s="6"/>
      <c r="Z1" s="6"/>
    </row>
    <row r="2" customFormat="false" ht="15.75" hidden="false" customHeight="false" outlineLevel="0" collapsed="false">
      <c r="A2" s="8" t="s">
        <v>16</v>
      </c>
      <c r="B2" s="9" t="n">
        <v>36607</v>
      </c>
      <c r="C2" s="9" t="n">
        <v>36870</v>
      </c>
      <c r="D2" s="9" t="n">
        <v>264</v>
      </c>
      <c r="E2" s="9" t="n">
        <v>20</v>
      </c>
      <c r="F2" s="9" t="n">
        <v>3</v>
      </c>
      <c r="G2" s="9" t="n">
        <f aca="false">E2+F2</f>
        <v>23</v>
      </c>
      <c r="H2" s="32" t="n">
        <f aca="false">E2/D2</f>
        <v>0.0757575757575758</v>
      </c>
      <c r="I2" s="38" t="n">
        <f aca="false">F2/D2</f>
        <v>0.0113636363636364</v>
      </c>
      <c r="J2" s="10" t="n">
        <f aca="false">G2/D2</f>
        <v>0.0871212121212121</v>
      </c>
      <c r="K2" s="9" t="n">
        <v>29</v>
      </c>
      <c r="L2" s="9" t="n">
        <v>1</v>
      </c>
      <c r="M2" s="9" t="n">
        <v>1</v>
      </c>
      <c r="N2" s="42" t="n">
        <v>231</v>
      </c>
      <c r="P2" s="8"/>
      <c r="Q2" s="9"/>
      <c r="R2" s="9"/>
      <c r="S2" s="10"/>
    </row>
    <row r="3" customFormat="false" ht="15.75" hidden="false" customHeight="false" outlineLevel="0" collapsed="false">
      <c r="A3" s="8" t="s">
        <v>17</v>
      </c>
      <c r="B3" s="9" t="n">
        <v>36867</v>
      </c>
      <c r="C3" s="9" t="n">
        <v>37262</v>
      </c>
      <c r="D3" s="9" t="n">
        <v>396</v>
      </c>
      <c r="E3" s="9" t="n">
        <v>31</v>
      </c>
      <c r="F3" s="9" t="n">
        <v>3</v>
      </c>
      <c r="G3" s="9" t="n">
        <f aca="false">E3+F3</f>
        <v>34</v>
      </c>
      <c r="H3" s="32" t="n">
        <f aca="false">E3/D3</f>
        <v>0.0782828282828283</v>
      </c>
      <c r="I3" s="38" t="n">
        <f aca="false">F3/D3</f>
        <v>0.00757575757575758</v>
      </c>
      <c r="J3" s="10" t="n">
        <f aca="false">G3/D3</f>
        <v>0.0858585858585859</v>
      </c>
      <c r="K3" s="9" t="n">
        <v>378</v>
      </c>
      <c r="L3" s="9" t="n">
        <v>2</v>
      </c>
      <c r="M3" s="9" t="n">
        <v>2</v>
      </c>
      <c r="N3" s="42" t="n">
        <v>7</v>
      </c>
      <c r="P3" s="8"/>
      <c r="Q3" s="9"/>
      <c r="R3" s="9"/>
      <c r="S3" s="10"/>
    </row>
    <row r="4" customFormat="false" ht="15.75" hidden="false" customHeight="false" outlineLevel="0" collapsed="false">
      <c r="A4" s="8" t="s">
        <v>18</v>
      </c>
      <c r="B4" s="9" t="n">
        <v>37259</v>
      </c>
      <c r="C4" s="9" t="n">
        <v>38947</v>
      </c>
      <c r="D4" s="9" t="n">
        <v>1689</v>
      </c>
      <c r="E4" s="9" t="n">
        <v>164</v>
      </c>
      <c r="F4" s="9" t="n">
        <v>7</v>
      </c>
      <c r="G4" s="9" t="n">
        <f aca="false">E4+F4</f>
        <v>171</v>
      </c>
      <c r="H4" s="32" t="n">
        <f aca="false">E4/D4</f>
        <v>0.0970988750740083</v>
      </c>
      <c r="I4" s="38" t="n">
        <f aca="false">F4/D4</f>
        <v>0.00414446417998816</v>
      </c>
      <c r="J4" s="10" t="n">
        <f aca="false">G4/D4</f>
        <v>0.101243339253996</v>
      </c>
      <c r="K4" s="9" t="n">
        <v>1148</v>
      </c>
      <c r="L4" s="9" t="n">
        <v>1</v>
      </c>
      <c r="M4" s="9" t="n">
        <v>1</v>
      </c>
      <c r="N4" s="42" t="n">
        <v>103</v>
      </c>
      <c r="P4" s="8"/>
      <c r="Q4" s="9"/>
      <c r="R4" s="9"/>
      <c r="S4" s="10"/>
    </row>
    <row r="5" customFormat="false" ht="15.75" hidden="false" customHeight="false" outlineLevel="0" collapsed="false">
      <c r="A5" s="8" t="s">
        <v>19</v>
      </c>
      <c r="B5" s="9" t="n">
        <v>136289</v>
      </c>
      <c r="C5" s="9" t="n">
        <v>137245</v>
      </c>
      <c r="D5" s="9" t="n">
        <v>957</v>
      </c>
      <c r="E5" s="9" t="n">
        <v>100</v>
      </c>
      <c r="F5" s="9" t="n">
        <v>0</v>
      </c>
      <c r="G5" s="9" t="n">
        <f aca="false">E5+F5</f>
        <v>100</v>
      </c>
      <c r="H5" s="32" t="n">
        <f aca="false">E5/D5</f>
        <v>0.104493207941484</v>
      </c>
      <c r="I5" s="38" t="n">
        <f aca="false">F5/D5</f>
        <v>0</v>
      </c>
      <c r="J5" s="10" t="n">
        <f aca="false">G5/D5</f>
        <v>0.104493207941484</v>
      </c>
      <c r="K5" s="9" t="n">
        <v>505</v>
      </c>
      <c r="L5" s="9" t="n">
        <v>1</v>
      </c>
      <c r="M5" s="9" t="n">
        <v>1</v>
      </c>
      <c r="N5" s="42" t="n">
        <v>5</v>
      </c>
      <c r="P5" s="8"/>
      <c r="Q5" s="9"/>
      <c r="R5" s="9"/>
      <c r="S5" s="10"/>
    </row>
    <row r="6" customFormat="false" ht="15.75" hidden="false" customHeight="false" outlineLevel="0" collapsed="false">
      <c r="A6" s="8" t="s">
        <v>20</v>
      </c>
      <c r="B6" s="9" t="n">
        <v>704752</v>
      </c>
      <c r="C6" s="9" t="n">
        <v>705909</v>
      </c>
      <c r="D6" s="9" t="n">
        <v>1158</v>
      </c>
      <c r="E6" s="9" t="n">
        <v>81</v>
      </c>
      <c r="F6" s="9" t="n">
        <v>4</v>
      </c>
      <c r="G6" s="9" t="n">
        <f aca="false">E6+F6</f>
        <v>85</v>
      </c>
      <c r="H6" s="32" t="n">
        <f aca="false">E6/D6</f>
        <v>0.0699481865284974</v>
      </c>
      <c r="I6" s="38" t="n">
        <f aca="false">F6/D6</f>
        <v>0.00345423143350604</v>
      </c>
      <c r="J6" s="10" t="n">
        <f aca="false">G6/D6</f>
        <v>0.0734024179620035</v>
      </c>
      <c r="K6" s="9" t="n">
        <v>4182</v>
      </c>
      <c r="L6" s="9" t="n">
        <v>1</v>
      </c>
      <c r="M6" s="9" t="n">
        <v>1</v>
      </c>
      <c r="N6" s="42" t="n">
        <v>46</v>
      </c>
      <c r="P6" s="8"/>
      <c r="Q6" s="9"/>
      <c r="R6" s="9"/>
      <c r="S6" s="10"/>
    </row>
    <row r="7" customFormat="false" ht="15.75" hidden="false" customHeight="false" outlineLevel="0" collapsed="false">
      <c r="A7" s="8" t="s">
        <v>21</v>
      </c>
      <c r="B7" s="9" t="n">
        <v>798833</v>
      </c>
      <c r="C7" s="9" t="n">
        <v>799444</v>
      </c>
      <c r="D7" s="9" t="n">
        <v>612</v>
      </c>
      <c r="E7" s="9" t="n">
        <v>33</v>
      </c>
      <c r="F7" s="9" t="n">
        <v>5</v>
      </c>
      <c r="G7" s="9" t="n">
        <f aca="false">E7+F7</f>
        <v>38</v>
      </c>
      <c r="H7" s="32" t="n">
        <f aca="false">E7/D7</f>
        <v>0.053921568627451</v>
      </c>
      <c r="I7" s="38" t="n">
        <f aca="false">F7/D7</f>
        <v>0.00816993464052288</v>
      </c>
      <c r="J7" s="10" t="n">
        <f aca="false">G7/D7</f>
        <v>0.0620915032679739</v>
      </c>
      <c r="K7" s="9" t="n">
        <v>907</v>
      </c>
      <c r="L7" s="9" t="n">
        <v>2</v>
      </c>
      <c r="M7" s="9" t="n">
        <v>2</v>
      </c>
      <c r="N7" s="42" t="n">
        <v>886</v>
      </c>
      <c r="P7" s="8"/>
      <c r="Q7" s="9"/>
      <c r="R7" s="9"/>
      <c r="S7" s="10"/>
    </row>
    <row r="8" customFormat="false" ht="15.75" hidden="false" customHeight="false" outlineLevel="0" collapsed="false">
      <c r="A8" s="8" t="s">
        <v>22</v>
      </c>
      <c r="B8" s="9" t="n">
        <v>1168704</v>
      </c>
      <c r="C8" s="9" t="n">
        <v>1169228</v>
      </c>
      <c r="D8" s="9" t="n">
        <v>525</v>
      </c>
      <c r="E8" s="9" t="n">
        <v>34</v>
      </c>
      <c r="F8" s="9" t="n">
        <v>5</v>
      </c>
      <c r="G8" s="9" t="n">
        <f aca="false">E8+F8</f>
        <v>39</v>
      </c>
      <c r="H8" s="32" t="n">
        <f aca="false">E8/D8</f>
        <v>0.0647619047619048</v>
      </c>
      <c r="I8" s="38" t="n">
        <f aca="false">F8/D8</f>
        <v>0.00952380952380952</v>
      </c>
      <c r="J8" s="10" t="n">
        <f aca="false">G8/D8</f>
        <v>0.0742857142857143</v>
      </c>
      <c r="K8" s="9" t="n">
        <v>1148</v>
      </c>
      <c r="L8" s="9" t="n">
        <v>1</v>
      </c>
      <c r="M8" s="9" t="n">
        <v>1</v>
      </c>
      <c r="N8" s="42" t="n">
        <v>42</v>
      </c>
      <c r="P8" s="8"/>
      <c r="Q8" s="9"/>
      <c r="R8" s="9"/>
      <c r="S8" s="10"/>
    </row>
    <row r="9" customFormat="false" ht="15.75" hidden="false" customHeight="false" outlineLevel="0" collapsed="false">
      <c r="A9" s="8" t="s">
        <v>23</v>
      </c>
      <c r="B9" s="9" t="n">
        <v>1172386</v>
      </c>
      <c r="C9" s="9" t="n">
        <v>1172832</v>
      </c>
      <c r="D9" s="9" t="n">
        <v>447</v>
      </c>
      <c r="E9" s="9" t="n">
        <v>30</v>
      </c>
      <c r="F9" s="9" t="n">
        <v>2</v>
      </c>
      <c r="G9" s="9" t="n">
        <f aca="false">E9+F9</f>
        <v>32</v>
      </c>
      <c r="H9" s="32" t="n">
        <f aca="false">E9/D9</f>
        <v>0.0671140939597315</v>
      </c>
      <c r="I9" s="38" t="n">
        <f aca="false">F9/D9</f>
        <v>0.00447427293064877</v>
      </c>
      <c r="J9" s="10" t="n">
        <f aca="false">G9/D9</f>
        <v>0.0715883668903803</v>
      </c>
      <c r="K9" s="9" t="n">
        <v>16</v>
      </c>
      <c r="L9" s="9" t="n">
        <v>1</v>
      </c>
      <c r="M9" s="9" t="n">
        <v>1</v>
      </c>
      <c r="N9" s="42" t="n">
        <v>13</v>
      </c>
      <c r="P9" s="8"/>
      <c r="Q9" s="9"/>
      <c r="R9" s="9"/>
      <c r="S9" s="10"/>
    </row>
    <row r="10" customFormat="false" ht="15.75" hidden="false" customHeight="false" outlineLevel="0" collapsed="false">
      <c r="A10" s="8" t="s">
        <v>24</v>
      </c>
      <c r="B10" s="9" t="n">
        <v>1547072</v>
      </c>
      <c r="C10" s="9" t="n">
        <v>1547530</v>
      </c>
      <c r="D10" s="9" t="n">
        <v>459</v>
      </c>
      <c r="E10" s="9" t="n">
        <v>39</v>
      </c>
      <c r="F10" s="9" t="n">
        <v>1</v>
      </c>
      <c r="G10" s="9" t="n">
        <f aca="false">E10+F10</f>
        <v>40</v>
      </c>
      <c r="H10" s="32" t="n">
        <f aca="false">E10/D10</f>
        <v>0.0849673202614379</v>
      </c>
      <c r="I10" s="38" t="n">
        <f aca="false">F10/D10</f>
        <v>0.00217864923747277</v>
      </c>
      <c r="J10" s="10" t="n">
        <f aca="false">G10/D10</f>
        <v>0.0871459694989107</v>
      </c>
      <c r="K10" s="9" t="n">
        <v>73</v>
      </c>
      <c r="L10" s="9" t="n">
        <v>2</v>
      </c>
      <c r="M10" s="9" t="n">
        <v>2</v>
      </c>
      <c r="N10" s="42" t="n">
        <v>14</v>
      </c>
      <c r="P10" s="8"/>
      <c r="Q10" s="9"/>
      <c r="R10" s="9"/>
      <c r="S10" s="10"/>
    </row>
    <row r="11" customFormat="false" ht="15.75" hidden="false" customHeight="false" outlineLevel="0" collapsed="false">
      <c r="A11" s="8" t="s">
        <v>25</v>
      </c>
      <c r="B11" s="9" t="n">
        <v>1690407</v>
      </c>
      <c r="C11" s="9" t="n">
        <v>1690805</v>
      </c>
      <c r="D11" s="9" t="n">
        <v>399</v>
      </c>
      <c r="E11" s="9" t="n">
        <v>23</v>
      </c>
      <c r="F11" s="9" t="n">
        <v>1</v>
      </c>
      <c r="G11" s="9" t="n">
        <f aca="false">E11+F11</f>
        <v>24</v>
      </c>
      <c r="H11" s="32" t="n">
        <f aca="false">E11/D11</f>
        <v>0.0576441102756892</v>
      </c>
      <c r="I11" s="38" t="n">
        <f aca="false">F11/D11</f>
        <v>0.0025062656641604</v>
      </c>
      <c r="J11" s="10" t="n">
        <f aca="false">G11/D11</f>
        <v>0.0601503759398496</v>
      </c>
      <c r="K11" s="9" t="n">
        <v>31</v>
      </c>
      <c r="L11" s="9" t="n">
        <v>1</v>
      </c>
      <c r="M11" s="9" t="n">
        <v>1</v>
      </c>
      <c r="N11" s="42" t="n">
        <v>15</v>
      </c>
      <c r="P11" s="8"/>
      <c r="Q11" s="9"/>
      <c r="R11" s="9"/>
      <c r="S11" s="10"/>
    </row>
    <row r="12" customFormat="false" ht="15.75" hidden="false" customHeight="false" outlineLevel="0" collapsed="false">
      <c r="A12" s="8" t="s">
        <v>26</v>
      </c>
      <c r="B12" s="9" t="n">
        <v>1895725</v>
      </c>
      <c r="C12" s="9" t="n">
        <v>1896087</v>
      </c>
      <c r="D12" s="9" t="n">
        <v>363</v>
      </c>
      <c r="E12" s="9" t="n">
        <v>20</v>
      </c>
      <c r="F12" s="9" t="n">
        <v>2</v>
      </c>
      <c r="G12" s="9" t="n">
        <f aca="false">E12+F12</f>
        <v>22</v>
      </c>
      <c r="H12" s="32" t="n">
        <f aca="false">E12/D12</f>
        <v>0.0550964187327824</v>
      </c>
      <c r="I12" s="38" t="n">
        <f aca="false">F12/D12</f>
        <v>0.00550964187327824</v>
      </c>
      <c r="J12" s="10" t="n">
        <f aca="false">G12/D12</f>
        <v>0.0606060606060606</v>
      </c>
      <c r="K12" s="9" t="n">
        <v>22</v>
      </c>
      <c r="L12" s="9" t="n">
        <v>1</v>
      </c>
      <c r="M12" s="9" t="n">
        <v>1</v>
      </c>
      <c r="N12" s="42" t="n">
        <v>82</v>
      </c>
      <c r="P12" s="8"/>
      <c r="Q12" s="9"/>
      <c r="R12" s="9"/>
      <c r="S12" s="10"/>
    </row>
    <row r="13" customFormat="false" ht="15.75" hidden="false" customHeight="false" outlineLevel="0" collapsed="false">
      <c r="A13" s="8" t="s">
        <v>27</v>
      </c>
      <c r="B13" s="9" t="n">
        <v>1951041</v>
      </c>
      <c r="C13" s="9" t="n">
        <v>1951751</v>
      </c>
      <c r="D13" s="9" t="n">
        <v>711</v>
      </c>
      <c r="E13" s="9" t="n">
        <v>60</v>
      </c>
      <c r="F13" s="9" t="n">
        <v>2</v>
      </c>
      <c r="G13" s="9" t="n">
        <f aca="false">E13+F13</f>
        <v>62</v>
      </c>
      <c r="H13" s="32" t="n">
        <f aca="false">E13/D13</f>
        <v>0.0843881856540084</v>
      </c>
      <c r="I13" s="38" t="n">
        <f aca="false">F13/D13</f>
        <v>0.00281293952180028</v>
      </c>
      <c r="J13" s="10" t="n">
        <f aca="false">G13/D13</f>
        <v>0.0872011251758087</v>
      </c>
      <c r="K13" s="9" t="n">
        <v>37</v>
      </c>
      <c r="L13" s="9" t="n">
        <v>1</v>
      </c>
      <c r="M13" s="9" t="n">
        <v>1</v>
      </c>
      <c r="N13" s="42" t="n">
        <v>178</v>
      </c>
      <c r="P13" s="8"/>
      <c r="Q13" s="9"/>
      <c r="R13" s="9"/>
      <c r="S13" s="10"/>
    </row>
    <row r="14" customFormat="false" ht="15.75" hidden="false" customHeight="false" outlineLevel="0" collapsed="false">
      <c r="A14" s="8" t="s">
        <v>28</v>
      </c>
      <c r="B14" s="9" t="n">
        <v>2248563</v>
      </c>
      <c r="C14" s="9" t="n">
        <v>2249420</v>
      </c>
      <c r="D14" s="9" t="n">
        <v>858</v>
      </c>
      <c r="E14" s="9" t="n">
        <v>65</v>
      </c>
      <c r="F14" s="9" t="n">
        <v>6</v>
      </c>
      <c r="G14" s="9" t="n">
        <f aca="false">E14+F14</f>
        <v>71</v>
      </c>
      <c r="H14" s="32" t="n">
        <f aca="false">E14/D14</f>
        <v>0.0757575757575758</v>
      </c>
      <c r="I14" s="38" t="n">
        <f aca="false">F14/D14</f>
        <v>0.00699300699300699</v>
      </c>
      <c r="J14" s="10" t="n">
        <f aca="false">G14/D14</f>
        <v>0.0827505827505827</v>
      </c>
      <c r="K14" s="9" t="n">
        <v>505</v>
      </c>
      <c r="L14" s="9" t="n">
        <v>1</v>
      </c>
      <c r="M14" s="9" t="n">
        <v>1</v>
      </c>
      <c r="N14" s="42" t="n">
        <v>92</v>
      </c>
      <c r="P14" s="8"/>
      <c r="Q14" s="9"/>
      <c r="R14" s="9"/>
      <c r="S14" s="10"/>
    </row>
    <row r="15" customFormat="false" ht="15.75" hidden="false" customHeight="false" outlineLevel="0" collapsed="false">
      <c r="A15" s="8" t="s">
        <v>29</v>
      </c>
      <c r="B15" s="9" t="n">
        <v>2402193</v>
      </c>
      <c r="C15" s="9" t="n">
        <v>2402510</v>
      </c>
      <c r="D15" s="9" t="n">
        <v>318</v>
      </c>
      <c r="E15" s="9" t="n">
        <v>23</v>
      </c>
      <c r="F15" s="9" t="n">
        <v>0</v>
      </c>
      <c r="G15" s="9" t="n">
        <f aca="false">E15+F15</f>
        <v>23</v>
      </c>
      <c r="H15" s="32" t="n">
        <f aca="false">E15/D15</f>
        <v>0.0723270440251572</v>
      </c>
      <c r="I15" s="38" t="n">
        <f aca="false">F15/D15</f>
        <v>0</v>
      </c>
      <c r="J15" s="10" t="n">
        <f aca="false">G15/D15</f>
        <v>0.0723270440251572</v>
      </c>
      <c r="K15" s="9" t="n">
        <v>84</v>
      </c>
      <c r="L15" s="9" t="n">
        <v>1</v>
      </c>
      <c r="M15" s="9" t="n">
        <v>1</v>
      </c>
      <c r="N15" s="42" t="n">
        <v>4</v>
      </c>
      <c r="P15" s="8"/>
      <c r="Q15" s="9"/>
      <c r="R15" s="9"/>
      <c r="S15" s="10"/>
    </row>
    <row r="16" customFormat="false" ht="15.75" hidden="false" customHeight="false" outlineLevel="0" collapsed="false">
      <c r="A16" s="8" t="s">
        <v>30</v>
      </c>
      <c r="B16" s="9" t="n">
        <v>2544289</v>
      </c>
      <c r="C16" s="9" t="n">
        <v>2544621</v>
      </c>
      <c r="D16" s="9" t="n">
        <v>333</v>
      </c>
      <c r="E16" s="9" t="n">
        <v>24</v>
      </c>
      <c r="F16" s="9" t="n">
        <v>1</v>
      </c>
      <c r="G16" s="9" t="n">
        <f aca="false">E16+F16</f>
        <v>25</v>
      </c>
      <c r="H16" s="32" t="n">
        <f aca="false">E16/D16</f>
        <v>0.0720720720720721</v>
      </c>
      <c r="I16" s="38" t="n">
        <f aca="false">F16/D16</f>
        <v>0.003003003003003</v>
      </c>
      <c r="J16" s="10" t="n">
        <f aca="false">G16/D16</f>
        <v>0.0750750750750751</v>
      </c>
      <c r="K16" s="9" t="n">
        <v>25</v>
      </c>
      <c r="L16" s="9" t="n">
        <v>1</v>
      </c>
      <c r="M16" s="9" t="n">
        <v>1</v>
      </c>
      <c r="N16" s="42" t="n">
        <v>11</v>
      </c>
      <c r="P16" s="8"/>
      <c r="Q16" s="9"/>
      <c r="R16" s="9"/>
      <c r="S16" s="10"/>
    </row>
    <row r="17" customFormat="false" ht="15.75" hidden="false" customHeight="false" outlineLevel="0" collapsed="false">
      <c r="A17" s="43" t="s">
        <v>47</v>
      </c>
      <c r="B17" s="44" t="n">
        <v>2546488</v>
      </c>
      <c r="C17" s="44" t="n">
        <v>2546805</v>
      </c>
      <c r="D17" s="44" t="n">
        <v>318</v>
      </c>
      <c r="E17" s="44" t="n">
        <v>31</v>
      </c>
      <c r="F17" s="44" t="n">
        <v>318</v>
      </c>
      <c r="G17" s="44" t="n">
        <f aca="false">E17+F17</f>
        <v>349</v>
      </c>
      <c r="H17" s="45" t="n">
        <f aca="false">E17/D17</f>
        <v>0.0974842767295598</v>
      </c>
      <c r="I17" s="46" t="n">
        <f aca="false">F17/D17</f>
        <v>1</v>
      </c>
      <c r="J17" s="47" t="n">
        <f aca="false">G17/D17</f>
        <v>1.09748427672956</v>
      </c>
      <c r="K17" s="44" t="n">
        <v>1143</v>
      </c>
      <c r="L17" s="44" t="n">
        <v>2</v>
      </c>
      <c r="M17" s="44" t="n">
        <v>45</v>
      </c>
      <c r="N17" s="48" t="n">
        <v>55</v>
      </c>
      <c r="O17" s="42" t="s">
        <v>48</v>
      </c>
      <c r="P17" s="8"/>
      <c r="Q17" s="9"/>
      <c r="R17" s="9"/>
      <c r="S17" s="10"/>
    </row>
    <row r="18" customFormat="false" ht="15.75" hidden="false" customHeight="false" outlineLevel="0" collapsed="false">
      <c r="A18" s="8" t="s">
        <v>31</v>
      </c>
      <c r="B18" s="9" t="n">
        <v>2579228</v>
      </c>
      <c r="C18" s="9" t="n">
        <v>2579419</v>
      </c>
      <c r="D18" s="9" t="n">
        <v>192</v>
      </c>
      <c r="E18" s="9" t="n">
        <v>7</v>
      </c>
      <c r="F18" s="9" t="n">
        <v>0</v>
      </c>
      <c r="G18" s="9" t="n">
        <f aca="false">E18+F18</f>
        <v>7</v>
      </c>
      <c r="H18" s="32" t="n">
        <f aca="false">E18/D18</f>
        <v>0.0364583333333333</v>
      </c>
      <c r="I18" s="38" t="n">
        <f aca="false">F18/D18</f>
        <v>0</v>
      </c>
      <c r="J18" s="10" t="n">
        <f aca="false">G18/D18</f>
        <v>0.0364583333333333</v>
      </c>
      <c r="K18" s="9" t="n">
        <v>7</v>
      </c>
      <c r="L18" s="9" t="n">
        <v>1</v>
      </c>
      <c r="M18" s="9" t="n">
        <v>1</v>
      </c>
      <c r="N18" s="42" t="n">
        <v>3</v>
      </c>
      <c r="P18" s="8"/>
      <c r="Q18" s="9"/>
      <c r="R18" s="9"/>
      <c r="S18" s="10"/>
    </row>
    <row r="19" customFormat="false" ht="15.75" hidden="false" customHeight="false" outlineLevel="0" collapsed="false">
      <c r="A19" s="8" t="s">
        <v>32</v>
      </c>
      <c r="B19" s="9" t="n">
        <v>2583045</v>
      </c>
      <c r="C19" s="9" t="n">
        <v>2583332</v>
      </c>
      <c r="D19" s="9" t="n">
        <v>288</v>
      </c>
      <c r="E19" s="9" t="n">
        <v>23</v>
      </c>
      <c r="F19" s="9" t="n">
        <v>12</v>
      </c>
      <c r="G19" s="9" t="n">
        <f aca="false">E19+F19</f>
        <v>35</v>
      </c>
      <c r="H19" s="32" t="n">
        <f aca="false">E19/D19</f>
        <v>0.0798611111111111</v>
      </c>
      <c r="I19" s="38" t="n">
        <f aca="false">F19/D19</f>
        <v>0.0416666666666667</v>
      </c>
      <c r="J19" s="10" t="n">
        <f aca="false">G19/D19</f>
        <v>0.121527777777778</v>
      </c>
      <c r="K19" s="9" t="n">
        <v>6</v>
      </c>
      <c r="L19" s="9" t="n">
        <v>1</v>
      </c>
      <c r="M19" s="9" t="n">
        <v>1</v>
      </c>
      <c r="N19" s="42" t="n">
        <v>6</v>
      </c>
      <c r="P19" s="8"/>
      <c r="Q19" s="9"/>
      <c r="R19" s="9"/>
      <c r="S19" s="10"/>
    </row>
    <row r="20" customFormat="false" ht="15.75" hidden="false" customHeight="false" outlineLevel="0" collapsed="false">
      <c r="A20" s="8" t="s">
        <v>33</v>
      </c>
      <c r="B20" s="9" t="n">
        <v>2610837</v>
      </c>
      <c r="C20" s="9" t="n">
        <v>2611805</v>
      </c>
      <c r="D20" s="9" t="n">
        <v>969</v>
      </c>
      <c r="E20" s="9" t="n">
        <v>64</v>
      </c>
      <c r="F20" s="9" t="n">
        <v>4</v>
      </c>
      <c r="G20" s="9" t="n">
        <f aca="false">E20+F20</f>
        <v>68</v>
      </c>
      <c r="H20" s="32" t="n">
        <f aca="false">E20/D20</f>
        <v>0.066047471620227</v>
      </c>
      <c r="I20" s="38" t="n">
        <f aca="false">F20/D20</f>
        <v>0.00412796697626419</v>
      </c>
      <c r="J20" s="10" t="n">
        <f aca="false">G20/D20</f>
        <v>0.0701754385964912</v>
      </c>
      <c r="K20" s="9" t="n">
        <v>505</v>
      </c>
      <c r="L20" s="9" t="n">
        <v>1</v>
      </c>
      <c r="M20" s="9" t="n">
        <v>1</v>
      </c>
      <c r="N20" s="42" t="n">
        <v>18</v>
      </c>
      <c r="P20" s="8"/>
      <c r="Q20" s="9"/>
      <c r="R20" s="9"/>
      <c r="S20" s="10"/>
    </row>
    <row r="21" customFormat="false" ht="15.75" hidden="false" customHeight="false" outlineLevel="0" collapsed="false">
      <c r="A21" s="24" t="s">
        <v>34</v>
      </c>
      <c r="B21" s="9" t="n">
        <v>2619597</v>
      </c>
      <c r="C21" s="9" t="n">
        <v>2620016</v>
      </c>
      <c r="D21" s="9" t="n">
        <v>420</v>
      </c>
      <c r="E21" s="9" t="n">
        <v>29</v>
      </c>
      <c r="F21" s="9" t="n">
        <v>1</v>
      </c>
      <c r="G21" s="9" t="n">
        <f aca="false">E21+F21</f>
        <v>30</v>
      </c>
      <c r="H21" s="32" t="n">
        <f aca="false">E21/D21</f>
        <v>0.0690476190476191</v>
      </c>
      <c r="I21" s="38" t="n">
        <f aca="false">F21/D21</f>
        <v>0.00238095238095238</v>
      </c>
      <c r="J21" s="10" t="n">
        <f aca="false">G21/D21</f>
        <v>0.0714285714285714</v>
      </c>
      <c r="K21" s="9" t="n">
        <v>30</v>
      </c>
      <c r="L21" s="9" t="n">
        <v>1</v>
      </c>
      <c r="M21" s="9" t="n">
        <v>1</v>
      </c>
      <c r="N21" s="42" t="n">
        <v>65</v>
      </c>
      <c r="P21" s="24"/>
      <c r="Q21" s="9"/>
      <c r="R21" s="9"/>
      <c r="S21" s="10"/>
    </row>
    <row r="22" customFormat="false" ht="15.75" hidden="false" customHeight="false" outlineLevel="0" collapsed="false">
      <c r="A22" s="8" t="s">
        <v>35</v>
      </c>
      <c r="B22" s="9" t="n">
        <v>2728437</v>
      </c>
      <c r="C22" s="9" t="n">
        <v>2728847</v>
      </c>
      <c r="D22" s="9" t="n">
        <v>411</v>
      </c>
      <c r="E22" s="9" t="n">
        <v>20</v>
      </c>
      <c r="F22" s="9" t="n">
        <v>3</v>
      </c>
      <c r="G22" s="9" t="n">
        <f aca="false">E22+F22</f>
        <v>23</v>
      </c>
      <c r="H22" s="32" t="n">
        <f aca="false">E22/D22</f>
        <v>0.048661800486618</v>
      </c>
      <c r="I22" s="38" t="n">
        <f aca="false">F22/D22</f>
        <v>0.0072992700729927</v>
      </c>
      <c r="J22" s="10" t="n">
        <f aca="false">G22/D22</f>
        <v>0.0559610705596107</v>
      </c>
      <c r="K22" s="9" t="n">
        <v>12</v>
      </c>
      <c r="L22" s="9" t="n">
        <v>1</v>
      </c>
      <c r="M22" s="9" t="n">
        <v>1</v>
      </c>
      <c r="N22" s="42" t="n">
        <v>50</v>
      </c>
      <c r="P22" s="8"/>
      <c r="Q22" s="9"/>
      <c r="R22" s="9"/>
      <c r="S22" s="10"/>
    </row>
    <row r="23" customFormat="false" ht="15.75" hidden="false" customHeight="false" outlineLevel="0" collapsed="false">
      <c r="A23" s="8" t="s">
        <v>36</v>
      </c>
      <c r="B23" s="9" t="n">
        <v>2806665</v>
      </c>
      <c r="C23" s="9" t="n">
        <v>2807288</v>
      </c>
      <c r="D23" s="9" t="n">
        <v>624</v>
      </c>
      <c r="E23" s="9" t="n">
        <v>52</v>
      </c>
      <c r="F23" s="9" t="n">
        <v>1</v>
      </c>
      <c r="G23" s="9" t="n">
        <f aca="false">E23+F23</f>
        <v>53</v>
      </c>
      <c r="H23" s="32" t="n">
        <f aca="false">E23/D23</f>
        <v>0.0833333333333333</v>
      </c>
      <c r="I23" s="38" t="n">
        <f aca="false">F23/D23</f>
        <v>0.0016025641025641</v>
      </c>
      <c r="J23" s="10" t="n">
        <f aca="false">G23/D23</f>
        <v>0.0849358974358974</v>
      </c>
      <c r="K23" s="9" t="n">
        <v>50</v>
      </c>
      <c r="L23" s="9" t="n">
        <v>1</v>
      </c>
      <c r="M23" s="9" t="n">
        <v>1</v>
      </c>
      <c r="N23" s="42" t="n">
        <v>11</v>
      </c>
      <c r="P23" s="8"/>
      <c r="Q23" s="9"/>
      <c r="R23" s="9"/>
      <c r="S23" s="10"/>
    </row>
    <row r="24" customFormat="false" ht="15.75" hidden="false" customHeight="false" outlineLevel="0" collapsed="false">
      <c r="A24" s="8" t="s">
        <v>37</v>
      </c>
      <c r="B24" s="9" t="n">
        <v>2807278</v>
      </c>
      <c r="C24" s="9" t="n">
        <v>2808030</v>
      </c>
      <c r="D24" s="9" t="n">
        <v>753</v>
      </c>
      <c r="E24" s="9" t="n">
        <v>54</v>
      </c>
      <c r="F24" s="9" t="n">
        <v>2</v>
      </c>
      <c r="G24" s="9" t="n">
        <f aca="false">E24+F24</f>
        <v>56</v>
      </c>
      <c r="H24" s="32" t="n">
        <f aca="false">E24/D24</f>
        <v>0.0717131474103586</v>
      </c>
      <c r="I24" s="38" t="n">
        <f aca="false">F24/D24</f>
        <v>0.00265604249667995</v>
      </c>
      <c r="J24" s="10" t="n">
        <f aca="false">G24/D24</f>
        <v>0.0743691899070385</v>
      </c>
      <c r="K24" s="9" t="n">
        <v>2120</v>
      </c>
      <c r="L24" s="9" t="n">
        <v>1</v>
      </c>
      <c r="M24" s="9" t="n">
        <v>1</v>
      </c>
      <c r="N24" s="42" t="n">
        <v>43</v>
      </c>
      <c r="P24" s="8"/>
      <c r="Q24" s="9"/>
      <c r="R24" s="9"/>
      <c r="S24" s="10"/>
    </row>
    <row r="25" customFormat="false" ht="15.75" hidden="false" customHeight="false" outlineLevel="0" collapsed="false">
      <c r="A25" s="8" t="s">
        <v>38</v>
      </c>
      <c r="B25" s="9" t="n">
        <v>2981482</v>
      </c>
      <c r="C25" s="9" t="n">
        <v>2981754</v>
      </c>
      <c r="D25" s="9" t="n">
        <v>273</v>
      </c>
      <c r="E25" s="9" t="n">
        <v>16</v>
      </c>
      <c r="F25" s="9" t="n">
        <v>18</v>
      </c>
      <c r="G25" s="9" t="n">
        <f aca="false">E25+F25</f>
        <v>34</v>
      </c>
      <c r="H25" s="32" t="n">
        <f aca="false">E25/D25</f>
        <v>0.0586080586080586</v>
      </c>
      <c r="I25" s="38" t="n">
        <f aca="false">F25/D25</f>
        <v>0.0659340659340659</v>
      </c>
      <c r="J25" s="10" t="n">
        <f aca="false">G25/D25</f>
        <v>0.124542124542125</v>
      </c>
      <c r="K25" s="9" t="n">
        <v>85</v>
      </c>
      <c r="L25" s="9" t="n">
        <v>2</v>
      </c>
      <c r="M25" s="9" t="n">
        <v>2</v>
      </c>
      <c r="N25" s="42" t="n">
        <v>2</v>
      </c>
      <c r="P25" s="8"/>
      <c r="Q25" s="9"/>
      <c r="R25" s="9"/>
      <c r="S25" s="10"/>
    </row>
    <row r="26" customFormat="false" ht="15.75" hidden="false" customHeight="false" outlineLevel="0" collapsed="false">
      <c r="A26" s="8" t="s">
        <v>39</v>
      </c>
      <c r="B26" s="9" t="n">
        <v>3076367</v>
      </c>
      <c r="C26" s="9" t="n">
        <v>3076720</v>
      </c>
      <c r="D26" s="9" t="n">
        <v>354</v>
      </c>
      <c r="E26" s="9" t="n">
        <v>26</v>
      </c>
      <c r="F26" s="9" t="n">
        <v>117</v>
      </c>
      <c r="G26" s="9" t="n">
        <f aca="false">E26+F26</f>
        <v>143</v>
      </c>
      <c r="H26" s="32" t="n">
        <f aca="false">E26/D26</f>
        <v>0.0734463276836158</v>
      </c>
      <c r="I26" s="38" t="n">
        <f aca="false">F26/D26</f>
        <v>0.330508474576271</v>
      </c>
      <c r="J26" s="10" t="n">
        <f aca="false">G26/D26</f>
        <v>0.403954802259887</v>
      </c>
      <c r="K26" s="9" t="n">
        <v>4</v>
      </c>
      <c r="L26" s="9" t="n">
        <v>2</v>
      </c>
      <c r="M26" s="9" t="n">
        <v>2</v>
      </c>
      <c r="N26" s="42" t="n">
        <v>9</v>
      </c>
      <c r="P26" s="8"/>
      <c r="Q26" s="9"/>
      <c r="R26" s="9"/>
      <c r="S26" s="10"/>
    </row>
    <row r="27" customFormat="false" ht="15.75" hidden="false" customHeight="false" outlineLevel="0" collapsed="false">
      <c r="A27" s="43" t="s">
        <v>49</v>
      </c>
      <c r="B27" s="44" t="n">
        <v>3123625</v>
      </c>
      <c r="C27" s="44" t="n">
        <v>3123966</v>
      </c>
      <c r="D27" s="44" t="n">
        <v>342</v>
      </c>
      <c r="E27" s="44" t="n">
        <v>18</v>
      </c>
      <c r="F27" s="44" t="n">
        <v>342</v>
      </c>
      <c r="G27" s="44" t="n">
        <f aca="false">E27+F27</f>
        <v>360</v>
      </c>
      <c r="H27" s="45" t="n">
        <f aca="false">E27/D27</f>
        <v>0.0526315789473684</v>
      </c>
      <c r="I27" s="46" t="n">
        <f aca="false">F27/D27</f>
        <v>1</v>
      </c>
      <c r="J27" s="47" t="n">
        <f aca="false">G27/D27</f>
        <v>1.05263157894737</v>
      </c>
      <c r="K27" s="44" t="n">
        <v>16</v>
      </c>
      <c r="L27" s="44" t="n">
        <v>2</v>
      </c>
      <c r="M27" s="44" t="n">
        <v>160</v>
      </c>
      <c r="N27" s="48" t="n">
        <v>181</v>
      </c>
      <c r="O27" s="42" t="s">
        <v>50</v>
      </c>
      <c r="P27" s="8"/>
      <c r="Q27" s="9"/>
      <c r="R27" s="9"/>
      <c r="S27" s="10"/>
    </row>
    <row r="28" customFormat="false" ht="15.75" hidden="false" customHeight="false" outlineLevel="0" collapsed="false">
      <c r="A28" s="43" t="s">
        <v>51</v>
      </c>
      <c r="B28" s="44" t="n">
        <v>3123967</v>
      </c>
      <c r="C28" s="44" t="n">
        <v>3124983</v>
      </c>
      <c r="D28" s="44" t="n">
        <v>1017</v>
      </c>
      <c r="E28" s="44" t="n">
        <v>56</v>
      </c>
      <c r="F28" s="44" t="n">
        <v>1017</v>
      </c>
      <c r="G28" s="44" t="n">
        <f aca="false">E28+F28</f>
        <v>1073</v>
      </c>
      <c r="H28" s="45" t="n">
        <f aca="false">E28/D28</f>
        <v>0.0550639134709931</v>
      </c>
      <c r="I28" s="46" t="n">
        <f aca="false">F28/D28</f>
        <v>1</v>
      </c>
      <c r="J28" s="47" t="n">
        <f aca="false">G28/D28</f>
        <v>1.05506391347099</v>
      </c>
      <c r="K28" s="44" t="n">
        <v>159</v>
      </c>
      <c r="L28" s="44" t="n">
        <v>1</v>
      </c>
      <c r="M28" s="44" t="n">
        <v>162</v>
      </c>
      <c r="N28" s="48" t="n">
        <v>184</v>
      </c>
      <c r="O28" s="42" t="s">
        <v>50</v>
      </c>
      <c r="P28" s="8"/>
      <c r="Q28" s="9"/>
      <c r="R28" s="9"/>
      <c r="S28" s="10"/>
    </row>
    <row r="29" customFormat="false" ht="15.75" hidden="false" customHeight="false" outlineLevel="0" collapsed="false">
      <c r="A29" s="43" t="s">
        <v>52</v>
      </c>
      <c r="B29" s="44" t="n">
        <v>3124996</v>
      </c>
      <c r="C29" s="44" t="n">
        <v>3126144</v>
      </c>
      <c r="D29" s="44" t="n">
        <v>1149</v>
      </c>
      <c r="E29" s="44" t="n">
        <v>42</v>
      </c>
      <c r="F29" s="44" t="n">
        <v>1149</v>
      </c>
      <c r="G29" s="44" t="n">
        <f aca="false">E29+F29</f>
        <v>1191</v>
      </c>
      <c r="H29" s="45" t="n">
        <f aca="false">E29/D29</f>
        <v>0.0365535248041775</v>
      </c>
      <c r="I29" s="46" t="n">
        <f aca="false">F29/D29</f>
        <v>1</v>
      </c>
      <c r="J29" s="47" t="n">
        <f aca="false">G29/D29</f>
        <v>1.03655352480418</v>
      </c>
      <c r="K29" s="44" t="n">
        <v>86</v>
      </c>
      <c r="L29" s="44" t="n">
        <v>2</v>
      </c>
      <c r="M29" s="44" t="n">
        <v>156.5</v>
      </c>
      <c r="N29" s="48" t="n">
        <v>237</v>
      </c>
      <c r="O29" s="42" t="s">
        <v>50</v>
      </c>
      <c r="P29" s="8"/>
      <c r="Q29" s="9"/>
      <c r="R29" s="9"/>
      <c r="S29" s="10"/>
    </row>
    <row r="30" customFormat="false" ht="15.75" hidden="false" customHeight="false" outlineLevel="0" collapsed="false">
      <c r="A30" s="43" t="s">
        <v>53</v>
      </c>
      <c r="B30" s="44" t="n">
        <v>3126240</v>
      </c>
      <c r="C30" s="44" t="n">
        <v>3127367</v>
      </c>
      <c r="D30" s="44" t="n">
        <v>1128</v>
      </c>
      <c r="E30" s="44" t="n">
        <v>68</v>
      </c>
      <c r="F30" s="44" t="n">
        <v>1128</v>
      </c>
      <c r="G30" s="44" t="n">
        <f aca="false">E30+F30</f>
        <v>1196</v>
      </c>
      <c r="H30" s="45" t="n">
        <f aca="false">E30/D30</f>
        <v>0.0602836879432624</v>
      </c>
      <c r="I30" s="46" t="n">
        <f aca="false">F30/D30</f>
        <v>1</v>
      </c>
      <c r="J30" s="47" t="n">
        <f aca="false">G30/D30</f>
        <v>1.06028368794326</v>
      </c>
      <c r="K30" s="44" t="n">
        <v>29</v>
      </c>
      <c r="L30" s="44" t="n">
        <v>1</v>
      </c>
      <c r="M30" s="44" t="n">
        <v>149</v>
      </c>
      <c r="N30" s="48" t="n">
        <v>175</v>
      </c>
      <c r="O30" s="42" t="s">
        <v>50</v>
      </c>
      <c r="P30" s="8"/>
      <c r="Q30" s="9"/>
      <c r="R30" s="9"/>
      <c r="S30" s="10"/>
    </row>
    <row r="31" customFormat="false" ht="15.75" hidden="false" customHeight="false" outlineLevel="0" collapsed="false">
      <c r="A31" s="43" t="s">
        <v>54</v>
      </c>
      <c r="B31" s="44" t="n">
        <v>3127364</v>
      </c>
      <c r="C31" s="44" t="n">
        <v>3128272</v>
      </c>
      <c r="D31" s="44" t="n">
        <v>909</v>
      </c>
      <c r="E31" s="44" t="n">
        <v>59</v>
      </c>
      <c r="F31" s="44" t="n">
        <v>568</v>
      </c>
      <c r="G31" s="44" t="n">
        <f aca="false">E31+F31</f>
        <v>627</v>
      </c>
      <c r="H31" s="45" t="n">
        <f aca="false">E31/D31</f>
        <v>0.0649064906490649</v>
      </c>
      <c r="I31" s="46" t="n">
        <f aca="false">F31/D31</f>
        <v>0.624862486248625</v>
      </c>
      <c r="J31" s="47" t="n">
        <f aca="false">G31/D31</f>
        <v>0.68976897689769</v>
      </c>
      <c r="K31" s="44" t="n">
        <v>874</v>
      </c>
      <c r="L31" s="44" t="n">
        <v>1</v>
      </c>
      <c r="M31" s="44" t="n">
        <v>138</v>
      </c>
      <c r="N31" s="48" t="n">
        <v>486</v>
      </c>
      <c r="O31" s="42" t="s">
        <v>50</v>
      </c>
      <c r="P31" s="8"/>
      <c r="Q31" s="9"/>
      <c r="R31" s="9"/>
      <c r="S31" s="10"/>
    </row>
    <row r="32" customFormat="false" ht="15.75" hidden="false" customHeight="false" outlineLevel="0" collapsed="false">
      <c r="A32" s="43" t="s">
        <v>55</v>
      </c>
      <c r="B32" s="44" t="n">
        <v>3128253</v>
      </c>
      <c r="C32" s="44" t="n">
        <v>3128963</v>
      </c>
      <c r="D32" s="44" t="n">
        <v>711</v>
      </c>
      <c r="E32" s="44" t="n">
        <v>41</v>
      </c>
      <c r="F32" s="44" t="n">
        <v>1</v>
      </c>
      <c r="G32" s="44" t="n">
        <f aca="false">E32+F32</f>
        <v>42</v>
      </c>
      <c r="H32" s="45" t="n">
        <f aca="false">E32/D32</f>
        <v>0.0576652601969058</v>
      </c>
      <c r="I32" s="46" t="n">
        <f aca="false">F32/D32</f>
        <v>0.00140646976090014</v>
      </c>
      <c r="J32" s="47" t="n">
        <f aca="false">G32/D32</f>
        <v>0.0590717299578059</v>
      </c>
      <c r="K32" s="44" t="n">
        <v>44</v>
      </c>
      <c r="L32" s="44" t="n">
        <v>1</v>
      </c>
      <c r="M32" s="44" t="n">
        <v>1</v>
      </c>
      <c r="N32" s="48" t="n">
        <v>12</v>
      </c>
      <c r="O32" s="42" t="s">
        <v>56</v>
      </c>
      <c r="P32" s="8"/>
      <c r="Q32" s="9"/>
      <c r="R32" s="9"/>
      <c r="S32" s="10"/>
    </row>
    <row r="33" customFormat="false" ht="15.75" hidden="false" customHeight="false" outlineLevel="0" collapsed="false">
      <c r="A33" s="43" t="s">
        <v>57</v>
      </c>
      <c r="B33" s="44" t="n">
        <v>3128973</v>
      </c>
      <c r="C33" s="44" t="n">
        <v>3129347</v>
      </c>
      <c r="D33" s="44" t="n">
        <v>375</v>
      </c>
      <c r="E33" s="44" t="n">
        <v>25</v>
      </c>
      <c r="F33" s="44" t="n">
        <v>0</v>
      </c>
      <c r="G33" s="44" t="n">
        <f aca="false">E33+F33</f>
        <v>25</v>
      </c>
      <c r="H33" s="45" t="n">
        <f aca="false">E33/D33</f>
        <v>0.0666666666666667</v>
      </c>
      <c r="I33" s="46" t="n">
        <f aca="false">F33/D33</f>
        <v>0</v>
      </c>
      <c r="J33" s="47" t="n">
        <f aca="false">G33/D33</f>
        <v>0.0666666666666667</v>
      </c>
      <c r="K33" s="44" t="n">
        <v>7</v>
      </c>
      <c r="L33" s="44" t="n">
        <v>2</v>
      </c>
      <c r="M33" s="44" t="n">
        <v>2</v>
      </c>
      <c r="N33" s="48" t="n">
        <v>8</v>
      </c>
      <c r="O33" s="42" t="s">
        <v>56</v>
      </c>
      <c r="P33" s="8"/>
      <c r="Q33" s="9"/>
      <c r="R33" s="9"/>
      <c r="S33" s="10"/>
    </row>
    <row r="34" customFormat="false" ht="15.75" hidden="false" customHeight="false" outlineLevel="0" collapsed="false">
      <c r="A34" s="43" t="s">
        <v>58</v>
      </c>
      <c r="B34" s="44" t="n">
        <v>3129344</v>
      </c>
      <c r="C34" s="44" t="n">
        <v>3131773</v>
      </c>
      <c r="D34" s="44" t="n">
        <v>2430</v>
      </c>
      <c r="E34" s="44" t="n">
        <v>130</v>
      </c>
      <c r="F34" s="44" t="n">
        <v>13</v>
      </c>
      <c r="G34" s="44" t="n">
        <f aca="false">E34+F34</f>
        <v>143</v>
      </c>
      <c r="H34" s="45" t="n">
        <f aca="false">E34/D34</f>
        <v>0.0534979423868313</v>
      </c>
      <c r="I34" s="46" t="n">
        <f aca="false">F34/D34</f>
        <v>0.00534979423868313</v>
      </c>
      <c r="J34" s="47" t="n">
        <f aca="false">G34/D34</f>
        <v>0.0588477366255144</v>
      </c>
      <c r="K34" s="44" t="n">
        <v>421</v>
      </c>
      <c r="L34" s="44" t="n">
        <v>1</v>
      </c>
      <c r="M34" s="44" t="n">
        <v>1</v>
      </c>
      <c r="N34" s="48" t="n">
        <v>4345</v>
      </c>
      <c r="O34" s="42" t="s">
        <v>56</v>
      </c>
      <c r="P34" s="8"/>
      <c r="Q34" s="9"/>
      <c r="R34" s="9"/>
      <c r="S34" s="10"/>
    </row>
    <row r="35" customFormat="false" ht="15.75" hidden="false" customHeight="false" outlineLevel="0" collapsed="false">
      <c r="A35" s="8" t="s">
        <v>40</v>
      </c>
      <c r="B35" s="9" t="n">
        <v>3242970</v>
      </c>
      <c r="C35" s="9" t="n">
        <v>3243281</v>
      </c>
      <c r="D35" s="9" t="n">
        <v>312</v>
      </c>
      <c r="E35" s="9" t="n">
        <v>23</v>
      </c>
      <c r="F35" s="9" t="n">
        <v>0</v>
      </c>
      <c r="G35" s="9" t="n">
        <f aca="false">E35+F35</f>
        <v>23</v>
      </c>
      <c r="H35" s="32" t="n">
        <f aca="false">E35/D35</f>
        <v>0.0737179487179487</v>
      </c>
      <c r="I35" s="38" t="n">
        <f aca="false">F35/D35</f>
        <v>0</v>
      </c>
      <c r="J35" s="10" t="n">
        <f aca="false">G35/D35</f>
        <v>0.0737179487179487</v>
      </c>
      <c r="K35" s="9" t="n">
        <v>14</v>
      </c>
      <c r="L35" s="9" t="n">
        <v>1</v>
      </c>
      <c r="M35" s="9" t="n">
        <v>1</v>
      </c>
      <c r="N35" s="42" t="n">
        <v>5</v>
      </c>
      <c r="P35" s="8"/>
      <c r="Q35" s="9"/>
      <c r="R35" s="9"/>
      <c r="S35" s="10"/>
    </row>
    <row r="36" customFormat="false" ht="15.75" hidden="false" customHeight="false" outlineLevel="0" collapsed="false">
      <c r="A36" s="8" t="s">
        <v>41</v>
      </c>
      <c r="B36" s="9" t="n">
        <v>3312953</v>
      </c>
      <c r="C36" s="9" t="n">
        <v>3313201</v>
      </c>
      <c r="D36" s="9" t="n">
        <v>249</v>
      </c>
      <c r="E36" s="9" t="n">
        <v>21</v>
      </c>
      <c r="F36" s="9" t="n">
        <v>0</v>
      </c>
      <c r="G36" s="9" t="n">
        <f aca="false">E36+F36</f>
        <v>21</v>
      </c>
      <c r="H36" s="32" t="n">
        <f aca="false">E36/D36</f>
        <v>0.0843373493975904</v>
      </c>
      <c r="I36" s="38" t="n">
        <f aca="false">F36/D36</f>
        <v>0</v>
      </c>
      <c r="J36" s="10" t="n">
        <f aca="false">G36/D36</f>
        <v>0.0843373493975904</v>
      </c>
      <c r="K36" s="9" t="n">
        <v>30</v>
      </c>
      <c r="L36" s="9" t="n">
        <v>1</v>
      </c>
      <c r="M36" s="9" t="n">
        <v>1</v>
      </c>
      <c r="N36" s="42" t="n">
        <v>3</v>
      </c>
      <c r="P36" s="8"/>
      <c r="Q36" s="9"/>
      <c r="R36" s="9"/>
      <c r="S36" s="10"/>
    </row>
    <row r="37" customFormat="false" ht="15.75" hidden="false" customHeight="false" outlineLevel="0" collapsed="false">
      <c r="A37" s="8" t="s">
        <v>42</v>
      </c>
      <c r="B37" s="9" t="n">
        <v>3708438</v>
      </c>
      <c r="C37" s="9" t="n">
        <v>3709052</v>
      </c>
      <c r="D37" s="9" t="n">
        <v>615</v>
      </c>
      <c r="E37" s="9" t="n">
        <v>38</v>
      </c>
      <c r="F37" s="9" t="n">
        <v>2</v>
      </c>
      <c r="G37" s="9" t="n">
        <f aca="false">E37+F37</f>
        <v>40</v>
      </c>
      <c r="H37" s="32" t="n">
        <f aca="false">E37/D37</f>
        <v>0.0617886178861789</v>
      </c>
      <c r="I37" s="38" t="n">
        <f aca="false">F37/D37</f>
        <v>0.0032520325203252</v>
      </c>
      <c r="J37" s="10" t="n">
        <f aca="false">G37/D37</f>
        <v>0.0650406504065041</v>
      </c>
      <c r="K37" s="9" t="n">
        <v>85</v>
      </c>
      <c r="L37" s="9" t="n">
        <v>2</v>
      </c>
      <c r="M37" s="9" t="n">
        <v>2</v>
      </c>
      <c r="N37" s="42" t="n">
        <v>20</v>
      </c>
      <c r="P37" s="8"/>
      <c r="Q37" s="9"/>
      <c r="R37" s="9"/>
      <c r="S37" s="10"/>
    </row>
    <row r="38" customFormat="false" ht="15.75" hidden="false" customHeight="false" outlineLevel="0" collapsed="false">
      <c r="A38" s="43" t="s">
        <v>59</v>
      </c>
      <c r="B38" s="44" t="n">
        <v>3841714</v>
      </c>
      <c r="C38" s="44" t="n">
        <v>3842076</v>
      </c>
      <c r="D38" s="44" t="n">
        <v>363</v>
      </c>
      <c r="E38" s="44" t="n">
        <v>20</v>
      </c>
      <c r="F38" s="44" t="n">
        <v>12</v>
      </c>
      <c r="G38" s="44" t="n">
        <v>32</v>
      </c>
      <c r="H38" s="45" t="n">
        <f aca="false">E38/D38</f>
        <v>0.0550964187327824</v>
      </c>
      <c r="I38" s="49" t="n">
        <f aca="false">F38/D38</f>
        <v>0.0330578512396694</v>
      </c>
      <c r="J38" s="47" t="n">
        <v>0.09</v>
      </c>
      <c r="K38" s="44" t="n">
        <v>1089</v>
      </c>
      <c r="L38" s="44" t="n">
        <v>3</v>
      </c>
      <c r="M38" s="44" t="n">
        <v>3</v>
      </c>
      <c r="N38" s="48" t="n">
        <v>3586</v>
      </c>
      <c r="O38" s="42" t="s">
        <v>60</v>
      </c>
      <c r="P38" s="8"/>
      <c r="Q38" s="9"/>
      <c r="R38" s="9"/>
      <c r="S38" s="10"/>
    </row>
    <row r="39" customFormat="false" ht="15.75" hidden="false" customHeight="false" outlineLevel="0" collapsed="false">
      <c r="A39" s="8" t="s">
        <v>43</v>
      </c>
      <c r="B39" s="9" t="n">
        <v>3889362</v>
      </c>
      <c r="C39" s="9" t="n">
        <v>3889868</v>
      </c>
      <c r="D39" s="9" t="n">
        <v>507</v>
      </c>
      <c r="E39" s="9" t="n">
        <v>34</v>
      </c>
      <c r="F39" s="9" t="n">
        <v>3</v>
      </c>
      <c r="G39" s="9" t="n">
        <f aca="false">E39+F39</f>
        <v>37</v>
      </c>
      <c r="H39" s="32" t="n">
        <f aca="false">E39/D39</f>
        <v>0.0670611439842209</v>
      </c>
      <c r="I39" s="38" t="n">
        <f aca="false">F39/D39</f>
        <v>0.00591715976331361</v>
      </c>
      <c r="J39" s="10" t="n">
        <f aca="false">G39/D39</f>
        <v>0.0729783037475345</v>
      </c>
      <c r="K39" s="9" t="n">
        <v>93</v>
      </c>
      <c r="L39" s="9" t="n">
        <v>1.5</v>
      </c>
      <c r="M39" s="9" t="n">
        <v>1.5</v>
      </c>
      <c r="N39" s="42" t="n">
        <v>20</v>
      </c>
      <c r="P39" s="8"/>
      <c r="Q39" s="9"/>
      <c r="R39" s="9"/>
      <c r="S39" s="10"/>
    </row>
    <row r="40" customFormat="false" ht="15.75" hidden="false" customHeight="false" outlineLevel="0" collapsed="false">
      <c r="A40" s="8" t="s">
        <v>44</v>
      </c>
      <c r="B40" s="9" t="n">
        <v>4008167</v>
      </c>
      <c r="C40" s="9" t="n">
        <v>4008433</v>
      </c>
      <c r="D40" s="9" t="n">
        <v>267</v>
      </c>
      <c r="E40" s="9" t="n">
        <v>21</v>
      </c>
      <c r="F40" s="9" t="n">
        <v>0</v>
      </c>
      <c r="G40" s="9" t="n">
        <f aca="false">E40+F40</f>
        <v>21</v>
      </c>
      <c r="H40" s="32" t="n">
        <f aca="false">E40/D40</f>
        <v>0.0786516853932584</v>
      </c>
      <c r="I40" s="38" t="n">
        <f aca="false">F40/D40</f>
        <v>0</v>
      </c>
      <c r="J40" s="10" t="n">
        <f aca="false">G40/D40</f>
        <v>0.0786516853932584</v>
      </c>
      <c r="K40" s="9" t="n">
        <v>37</v>
      </c>
      <c r="L40" s="9" t="n">
        <v>1</v>
      </c>
      <c r="M40" s="9" t="n">
        <v>1</v>
      </c>
      <c r="N40" s="42" t="n">
        <v>4</v>
      </c>
      <c r="P40" s="8"/>
      <c r="Q40" s="9"/>
      <c r="R40" s="9"/>
      <c r="S40" s="10"/>
    </row>
    <row r="41" customFormat="false" ht="15.75" hidden="false" customHeight="false" outlineLevel="0" collapsed="false">
      <c r="A41" s="8" t="s">
        <v>45</v>
      </c>
      <c r="B41" s="9" t="n">
        <v>4215200</v>
      </c>
      <c r="C41" s="9" t="n">
        <v>4215775</v>
      </c>
      <c r="D41" s="9" t="n">
        <v>576</v>
      </c>
      <c r="E41" s="9" t="n">
        <v>44</v>
      </c>
      <c r="F41" s="9" t="n">
        <v>2</v>
      </c>
      <c r="G41" s="9" t="n">
        <f aca="false">E41+F41</f>
        <v>46</v>
      </c>
      <c r="H41" s="32" t="n">
        <f aca="false">E41/D41</f>
        <v>0.0763888888888889</v>
      </c>
      <c r="I41" s="38" t="n">
        <f aca="false">F41/D41</f>
        <v>0.00347222222222222</v>
      </c>
      <c r="J41" s="10" t="n">
        <f aca="false">G41/D41</f>
        <v>0.0798611111111111</v>
      </c>
      <c r="K41" s="9" t="n">
        <v>2120</v>
      </c>
      <c r="L41" s="9" t="n">
        <v>1</v>
      </c>
      <c r="M41" s="9" t="n">
        <v>1</v>
      </c>
      <c r="N41" s="42" t="n">
        <v>24</v>
      </c>
      <c r="P41" s="8"/>
      <c r="Q41" s="9"/>
      <c r="R41" s="9"/>
      <c r="S41" s="10"/>
    </row>
    <row r="42" customFormat="false" ht="15.75" hidden="false" customHeight="false" outlineLevel="0" collapsed="false">
      <c r="H42" s="34"/>
      <c r="I42" s="35"/>
      <c r="J42" s="36"/>
      <c r="S42" s="37"/>
    </row>
    <row r="43" customFormat="false" ht="15.75" hidden="false" customHeight="false" outlineLevel="0" collapsed="false">
      <c r="H43" s="34"/>
      <c r="I43" s="35"/>
      <c r="J43" s="36"/>
      <c r="S43" s="37"/>
    </row>
    <row r="44" customFormat="false" ht="15.75" hidden="false" customHeight="false" outlineLevel="0" collapsed="false">
      <c r="H44" s="32"/>
      <c r="I44" s="38"/>
      <c r="J44" s="36"/>
      <c r="S44" s="37"/>
    </row>
    <row r="45" customFormat="false" ht="15.75" hidden="false" customHeight="false" outlineLevel="0" collapsed="false">
      <c r="H45" s="50"/>
      <c r="I45" s="33"/>
      <c r="J45" s="51"/>
      <c r="S45" s="37"/>
    </row>
    <row r="46" customFormat="false" ht="15.75" hidden="false" customHeight="false" outlineLevel="0" collapsed="false">
      <c r="H46" s="50"/>
      <c r="I46" s="33"/>
      <c r="J46" s="51"/>
      <c r="S46" s="37"/>
    </row>
    <row r="47" customFormat="false" ht="15.75" hidden="false" customHeight="false" outlineLevel="0" collapsed="false">
      <c r="H47" s="32"/>
      <c r="I47" s="38"/>
      <c r="J47" s="37"/>
      <c r="S47" s="37"/>
    </row>
    <row r="48" customFormat="false" ht="15.75" hidden="false" customHeight="false" outlineLevel="0" collapsed="false">
      <c r="H48" s="32"/>
      <c r="I48" s="38"/>
      <c r="J48" s="37"/>
      <c r="S48" s="37"/>
    </row>
    <row r="49" customFormat="false" ht="15.75" hidden="false" customHeight="false" outlineLevel="0" collapsed="false">
      <c r="H49" s="32"/>
      <c r="I49" s="38"/>
      <c r="J49" s="37"/>
      <c r="S49" s="37"/>
    </row>
    <row r="50" customFormat="false" ht="15.75" hidden="false" customHeight="false" outlineLevel="0" collapsed="false">
      <c r="H50" s="32"/>
      <c r="I50" s="38"/>
      <c r="J50" s="37"/>
      <c r="S50" s="37"/>
    </row>
    <row r="51" customFormat="false" ht="15.75" hidden="false" customHeight="false" outlineLevel="0" collapsed="false">
      <c r="H51" s="32"/>
      <c r="I51" s="38"/>
      <c r="J51" s="37"/>
      <c r="S51" s="37"/>
    </row>
    <row r="52" customFormat="false" ht="15.75" hidden="false" customHeight="false" outlineLevel="0" collapsed="false">
      <c r="H52" s="32"/>
      <c r="I52" s="38"/>
      <c r="J52" s="37"/>
      <c r="S52" s="37"/>
    </row>
    <row r="53" customFormat="false" ht="15.75" hidden="false" customHeight="false" outlineLevel="0" collapsed="false">
      <c r="H53" s="32"/>
      <c r="I53" s="38"/>
      <c r="J53" s="37"/>
      <c r="S53" s="37"/>
    </row>
    <row r="54" customFormat="false" ht="15.75" hidden="false" customHeight="false" outlineLevel="0" collapsed="false">
      <c r="H54" s="32"/>
      <c r="I54" s="38"/>
      <c r="J54" s="37"/>
      <c r="S54" s="37"/>
    </row>
    <row r="55" customFormat="false" ht="15.75" hidden="false" customHeight="false" outlineLevel="0" collapsed="false">
      <c r="H55" s="32"/>
      <c r="I55" s="38"/>
      <c r="J55" s="37"/>
      <c r="S55" s="37"/>
    </row>
    <row r="56" customFormat="false" ht="15.75" hidden="false" customHeight="false" outlineLevel="0" collapsed="false">
      <c r="H56" s="32"/>
      <c r="I56" s="38"/>
      <c r="J56" s="37"/>
      <c r="S56" s="37"/>
    </row>
    <row r="57" customFormat="false" ht="15.75" hidden="false" customHeight="false" outlineLevel="0" collapsed="false">
      <c r="H57" s="32"/>
      <c r="I57" s="38"/>
      <c r="J57" s="37"/>
      <c r="S57" s="37"/>
    </row>
    <row r="58" customFormat="false" ht="15.75" hidden="false" customHeight="false" outlineLevel="0" collapsed="false">
      <c r="H58" s="32"/>
      <c r="I58" s="38"/>
      <c r="J58" s="37"/>
      <c r="S58" s="37"/>
    </row>
    <row r="59" customFormat="false" ht="15.75" hidden="false" customHeight="false" outlineLevel="0" collapsed="false">
      <c r="H59" s="32"/>
      <c r="I59" s="38"/>
      <c r="J59" s="37"/>
      <c r="S59" s="37"/>
    </row>
    <row r="60" customFormat="false" ht="15.75" hidden="false" customHeight="false" outlineLevel="0" collapsed="false">
      <c r="H60" s="32"/>
      <c r="I60" s="38"/>
      <c r="J60" s="37"/>
      <c r="S60" s="37"/>
    </row>
    <row r="61" customFormat="false" ht="15.75" hidden="false" customHeight="false" outlineLevel="0" collapsed="false">
      <c r="H61" s="32"/>
      <c r="I61" s="38"/>
      <c r="J61" s="37"/>
      <c r="S61" s="37"/>
    </row>
    <row r="62" customFormat="false" ht="15.75" hidden="false" customHeight="false" outlineLevel="0" collapsed="false">
      <c r="H62" s="32"/>
      <c r="I62" s="38"/>
      <c r="J62" s="37"/>
      <c r="S62" s="37"/>
    </row>
    <row r="63" customFormat="false" ht="15.75" hidden="false" customHeight="false" outlineLevel="0" collapsed="false">
      <c r="H63" s="32"/>
      <c r="I63" s="38"/>
      <c r="J63" s="37"/>
      <c r="S63" s="37"/>
    </row>
    <row r="64" customFormat="false" ht="15.75" hidden="false" customHeight="false" outlineLevel="0" collapsed="false">
      <c r="H64" s="32"/>
      <c r="I64" s="38"/>
      <c r="J64" s="37"/>
      <c r="S64" s="37"/>
    </row>
    <row r="65" customFormat="false" ht="15.75" hidden="false" customHeight="false" outlineLevel="0" collapsed="false">
      <c r="H65" s="32"/>
      <c r="I65" s="38"/>
      <c r="J65" s="37"/>
      <c r="S65" s="37"/>
    </row>
    <row r="66" customFormat="false" ht="15.75" hidden="false" customHeight="false" outlineLevel="0" collapsed="false">
      <c r="H66" s="32"/>
      <c r="I66" s="38"/>
      <c r="J66" s="37"/>
      <c r="S66" s="37"/>
    </row>
    <row r="67" customFormat="false" ht="15.75" hidden="false" customHeight="false" outlineLevel="0" collapsed="false">
      <c r="H67" s="32"/>
      <c r="I67" s="38"/>
      <c r="J67" s="37"/>
      <c r="S67" s="37"/>
    </row>
    <row r="68" customFormat="false" ht="15.75" hidden="false" customHeight="false" outlineLevel="0" collapsed="false">
      <c r="H68" s="32"/>
      <c r="I68" s="38"/>
      <c r="J68" s="37"/>
      <c r="S68" s="37"/>
    </row>
    <row r="69" customFormat="false" ht="15.75" hidden="false" customHeight="false" outlineLevel="0" collapsed="false">
      <c r="H69" s="32"/>
      <c r="I69" s="38"/>
      <c r="J69" s="37"/>
      <c r="S69" s="37"/>
    </row>
    <row r="70" customFormat="false" ht="15.75" hidden="false" customHeight="false" outlineLevel="0" collapsed="false">
      <c r="H70" s="32"/>
      <c r="I70" s="38"/>
      <c r="J70" s="37"/>
      <c r="S70" s="37"/>
    </row>
    <row r="71" customFormat="false" ht="15.75" hidden="false" customHeight="false" outlineLevel="0" collapsed="false">
      <c r="H71" s="32"/>
      <c r="I71" s="38"/>
      <c r="J71" s="37"/>
      <c r="S71" s="37"/>
    </row>
    <row r="72" customFormat="false" ht="15.75" hidden="false" customHeight="false" outlineLevel="0" collapsed="false">
      <c r="H72" s="32"/>
      <c r="I72" s="38"/>
      <c r="J72" s="37"/>
      <c r="S72" s="37"/>
    </row>
    <row r="73" customFormat="false" ht="15.75" hidden="false" customHeight="false" outlineLevel="0" collapsed="false">
      <c r="H73" s="32"/>
      <c r="I73" s="38"/>
      <c r="J73" s="37"/>
      <c r="S73" s="37"/>
    </row>
    <row r="74" customFormat="false" ht="15.75" hidden="false" customHeight="false" outlineLevel="0" collapsed="false">
      <c r="H74" s="32"/>
      <c r="I74" s="38"/>
      <c r="J74" s="37"/>
      <c r="S74" s="37"/>
    </row>
    <row r="75" customFormat="false" ht="15.75" hidden="false" customHeight="false" outlineLevel="0" collapsed="false">
      <c r="H75" s="32"/>
      <c r="I75" s="38"/>
      <c r="J75" s="37"/>
      <c r="S75" s="37"/>
    </row>
    <row r="76" customFormat="false" ht="15.75" hidden="false" customHeight="false" outlineLevel="0" collapsed="false">
      <c r="H76" s="32"/>
      <c r="I76" s="38"/>
      <c r="J76" s="37"/>
      <c r="S76" s="37"/>
    </row>
    <row r="77" customFormat="false" ht="15.75" hidden="false" customHeight="false" outlineLevel="0" collapsed="false">
      <c r="H77" s="32"/>
      <c r="I77" s="38"/>
      <c r="J77" s="37"/>
      <c r="S77" s="37"/>
    </row>
    <row r="78" customFormat="false" ht="15.75" hidden="false" customHeight="false" outlineLevel="0" collapsed="false">
      <c r="H78" s="32"/>
      <c r="I78" s="38"/>
      <c r="J78" s="37"/>
      <c r="S78" s="37"/>
    </row>
    <row r="79" customFormat="false" ht="15.75" hidden="false" customHeight="false" outlineLevel="0" collapsed="false">
      <c r="H79" s="32"/>
      <c r="I79" s="38"/>
      <c r="J79" s="37"/>
      <c r="S79" s="37"/>
    </row>
    <row r="80" customFormat="false" ht="15.75" hidden="false" customHeight="false" outlineLevel="0" collapsed="false">
      <c r="H80" s="32"/>
      <c r="I80" s="38"/>
      <c r="J80" s="37"/>
      <c r="S80" s="37"/>
    </row>
    <row r="81" customFormat="false" ht="15.75" hidden="false" customHeight="false" outlineLevel="0" collapsed="false">
      <c r="H81" s="32"/>
      <c r="I81" s="38"/>
      <c r="J81" s="37"/>
      <c r="S81" s="37"/>
    </row>
    <row r="82" customFormat="false" ht="15.75" hidden="false" customHeight="false" outlineLevel="0" collapsed="false">
      <c r="H82" s="32"/>
      <c r="I82" s="38"/>
      <c r="J82" s="37"/>
      <c r="S82" s="37"/>
    </row>
    <row r="83" customFormat="false" ht="15.75" hidden="false" customHeight="false" outlineLevel="0" collapsed="false">
      <c r="H83" s="32"/>
      <c r="I83" s="38"/>
      <c r="J83" s="37"/>
      <c r="S83" s="37"/>
    </row>
    <row r="84" customFormat="false" ht="15.75" hidden="false" customHeight="false" outlineLevel="0" collapsed="false">
      <c r="H84" s="32"/>
      <c r="I84" s="38"/>
      <c r="J84" s="37"/>
      <c r="S84" s="37"/>
    </row>
    <row r="85" customFormat="false" ht="15.75" hidden="false" customHeight="false" outlineLevel="0" collapsed="false">
      <c r="H85" s="32"/>
      <c r="I85" s="38"/>
      <c r="J85" s="37"/>
      <c r="S85" s="37"/>
    </row>
    <row r="86" customFormat="false" ht="15.75" hidden="false" customHeight="false" outlineLevel="0" collapsed="false">
      <c r="H86" s="32"/>
      <c r="I86" s="38"/>
      <c r="J86" s="37"/>
      <c r="S86" s="37"/>
    </row>
    <row r="87" customFormat="false" ht="15.75" hidden="false" customHeight="false" outlineLevel="0" collapsed="false">
      <c r="H87" s="32"/>
      <c r="I87" s="38"/>
      <c r="J87" s="37"/>
      <c r="S87" s="37"/>
    </row>
    <row r="88" customFormat="false" ht="15.75" hidden="false" customHeight="false" outlineLevel="0" collapsed="false">
      <c r="H88" s="32"/>
      <c r="I88" s="38"/>
      <c r="J88" s="37"/>
      <c r="S88" s="37"/>
    </row>
    <row r="89" customFormat="false" ht="15.75" hidden="false" customHeight="false" outlineLevel="0" collapsed="false">
      <c r="H89" s="32"/>
      <c r="I89" s="38"/>
      <c r="J89" s="37"/>
      <c r="S89" s="37"/>
    </row>
    <row r="90" customFormat="false" ht="15.75" hidden="false" customHeight="false" outlineLevel="0" collapsed="false">
      <c r="H90" s="32"/>
      <c r="I90" s="38"/>
      <c r="J90" s="37"/>
      <c r="S90" s="37"/>
    </row>
    <row r="91" customFormat="false" ht="15.75" hidden="false" customHeight="false" outlineLevel="0" collapsed="false">
      <c r="H91" s="32"/>
      <c r="I91" s="38"/>
      <c r="J91" s="37"/>
      <c r="S91" s="37"/>
    </row>
    <row r="92" customFormat="false" ht="15.75" hidden="false" customHeight="false" outlineLevel="0" collapsed="false">
      <c r="H92" s="32"/>
      <c r="I92" s="38"/>
      <c r="J92" s="37"/>
      <c r="S92" s="37"/>
    </row>
    <row r="93" customFormat="false" ht="15.75" hidden="false" customHeight="false" outlineLevel="0" collapsed="false">
      <c r="H93" s="32"/>
      <c r="I93" s="38"/>
      <c r="J93" s="37"/>
      <c r="S93" s="37"/>
    </row>
    <row r="94" customFormat="false" ht="15.75" hidden="false" customHeight="false" outlineLevel="0" collapsed="false">
      <c r="H94" s="32"/>
      <c r="I94" s="38"/>
      <c r="J94" s="37"/>
      <c r="S94" s="37"/>
    </row>
    <row r="95" customFormat="false" ht="15.75" hidden="false" customHeight="false" outlineLevel="0" collapsed="false">
      <c r="H95" s="32"/>
      <c r="I95" s="38"/>
      <c r="J95" s="37"/>
      <c r="S95" s="37"/>
    </row>
    <row r="96" customFormat="false" ht="15.75" hidden="false" customHeight="false" outlineLevel="0" collapsed="false">
      <c r="H96" s="32"/>
      <c r="I96" s="38"/>
      <c r="J96" s="37"/>
      <c r="S96" s="37"/>
    </row>
    <row r="97" customFormat="false" ht="15.75" hidden="false" customHeight="false" outlineLevel="0" collapsed="false">
      <c r="H97" s="32"/>
      <c r="I97" s="38"/>
      <c r="J97" s="37"/>
      <c r="S97" s="37"/>
    </row>
    <row r="98" customFormat="false" ht="15.75" hidden="false" customHeight="false" outlineLevel="0" collapsed="false">
      <c r="H98" s="32"/>
      <c r="I98" s="38"/>
      <c r="J98" s="37"/>
      <c r="S98" s="37"/>
    </row>
    <row r="99" customFormat="false" ht="15.75" hidden="false" customHeight="false" outlineLevel="0" collapsed="false">
      <c r="H99" s="32"/>
      <c r="I99" s="38"/>
      <c r="J99" s="37"/>
      <c r="S99" s="37"/>
    </row>
    <row r="100" customFormat="false" ht="15.75" hidden="false" customHeight="false" outlineLevel="0" collapsed="false">
      <c r="H100" s="32"/>
      <c r="I100" s="38"/>
      <c r="J100" s="37"/>
      <c r="S100" s="37"/>
    </row>
    <row r="101" customFormat="false" ht="15.75" hidden="false" customHeight="false" outlineLevel="0" collapsed="false">
      <c r="H101" s="32"/>
      <c r="I101" s="38"/>
      <c r="J101" s="37"/>
      <c r="S101" s="37"/>
    </row>
    <row r="102" customFormat="false" ht="15.75" hidden="false" customHeight="false" outlineLevel="0" collapsed="false">
      <c r="H102" s="32"/>
      <c r="I102" s="38"/>
      <c r="J102" s="37"/>
      <c r="S102" s="37"/>
    </row>
    <row r="103" customFormat="false" ht="15.75" hidden="false" customHeight="false" outlineLevel="0" collapsed="false">
      <c r="H103" s="32"/>
      <c r="I103" s="38"/>
      <c r="J103" s="37"/>
      <c r="S103" s="37"/>
    </row>
    <row r="104" customFormat="false" ht="15.75" hidden="false" customHeight="false" outlineLevel="0" collapsed="false">
      <c r="H104" s="32"/>
      <c r="I104" s="38"/>
      <c r="J104" s="37"/>
      <c r="S104" s="37"/>
    </row>
    <row r="105" customFormat="false" ht="15.75" hidden="false" customHeight="false" outlineLevel="0" collapsed="false">
      <c r="H105" s="32"/>
      <c r="I105" s="38"/>
      <c r="J105" s="37"/>
      <c r="S105" s="37"/>
    </row>
    <row r="106" customFormat="false" ht="15.75" hidden="false" customHeight="false" outlineLevel="0" collapsed="false">
      <c r="H106" s="32"/>
      <c r="I106" s="38"/>
      <c r="J106" s="37"/>
      <c r="S106" s="37"/>
    </row>
    <row r="107" customFormat="false" ht="15.75" hidden="false" customHeight="false" outlineLevel="0" collapsed="false">
      <c r="H107" s="32"/>
      <c r="I107" s="38"/>
      <c r="J107" s="37"/>
      <c r="S107" s="37"/>
    </row>
    <row r="108" customFormat="false" ht="15.75" hidden="false" customHeight="false" outlineLevel="0" collapsed="false">
      <c r="H108" s="32"/>
      <c r="I108" s="38"/>
      <c r="J108" s="37"/>
      <c r="S108" s="37"/>
    </row>
    <row r="109" customFormat="false" ht="15.75" hidden="false" customHeight="false" outlineLevel="0" collapsed="false">
      <c r="H109" s="32"/>
      <c r="I109" s="38"/>
      <c r="J109" s="37"/>
      <c r="S109" s="37"/>
    </row>
    <row r="110" customFormat="false" ht="15.75" hidden="false" customHeight="false" outlineLevel="0" collapsed="false">
      <c r="H110" s="32"/>
      <c r="I110" s="38"/>
      <c r="J110" s="37"/>
      <c r="S110" s="37"/>
    </row>
    <row r="111" customFormat="false" ht="15.75" hidden="false" customHeight="false" outlineLevel="0" collapsed="false">
      <c r="H111" s="32"/>
      <c r="I111" s="38"/>
      <c r="J111" s="37"/>
      <c r="S111" s="37"/>
    </row>
    <row r="112" customFormat="false" ht="15.75" hidden="false" customHeight="false" outlineLevel="0" collapsed="false">
      <c r="H112" s="32"/>
      <c r="I112" s="38"/>
      <c r="J112" s="37"/>
      <c r="S112" s="37"/>
    </row>
    <row r="113" customFormat="false" ht="15.75" hidden="false" customHeight="false" outlineLevel="0" collapsed="false">
      <c r="H113" s="32"/>
      <c r="I113" s="38"/>
      <c r="J113" s="37"/>
      <c r="S113" s="37"/>
    </row>
    <row r="114" customFormat="false" ht="15.75" hidden="false" customHeight="false" outlineLevel="0" collapsed="false">
      <c r="H114" s="32"/>
      <c r="I114" s="38"/>
      <c r="J114" s="37"/>
      <c r="S114" s="37"/>
    </row>
    <row r="115" customFormat="false" ht="15.75" hidden="false" customHeight="false" outlineLevel="0" collapsed="false">
      <c r="H115" s="32"/>
      <c r="I115" s="38"/>
      <c r="J115" s="37"/>
      <c r="S115" s="37"/>
    </row>
    <row r="116" customFormat="false" ht="15.75" hidden="false" customHeight="false" outlineLevel="0" collapsed="false">
      <c r="H116" s="32"/>
      <c r="I116" s="38"/>
      <c r="J116" s="37"/>
      <c r="S116" s="37"/>
    </row>
    <row r="117" customFormat="false" ht="15.75" hidden="false" customHeight="false" outlineLevel="0" collapsed="false">
      <c r="H117" s="32"/>
      <c r="I117" s="38"/>
      <c r="J117" s="37"/>
      <c r="S117" s="37"/>
    </row>
    <row r="118" customFormat="false" ht="15.75" hidden="false" customHeight="false" outlineLevel="0" collapsed="false">
      <c r="H118" s="32"/>
      <c r="I118" s="38"/>
      <c r="J118" s="37"/>
      <c r="S118" s="37"/>
    </row>
    <row r="119" customFormat="false" ht="15.75" hidden="false" customHeight="false" outlineLevel="0" collapsed="false">
      <c r="H119" s="32"/>
      <c r="I119" s="38"/>
      <c r="J119" s="37"/>
      <c r="S119" s="37"/>
    </row>
    <row r="120" customFormat="false" ht="15.75" hidden="false" customHeight="false" outlineLevel="0" collapsed="false">
      <c r="H120" s="32"/>
      <c r="I120" s="38"/>
      <c r="J120" s="37"/>
      <c r="S120" s="37"/>
    </row>
    <row r="121" customFormat="false" ht="15.75" hidden="false" customHeight="false" outlineLevel="0" collapsed="false">
      <c r="H121" s="32"/>
      <c r="I121" s="38"/>
      <c r="J121" s="37"/>
      <c r="S121" s="37"/>
    </row>
    <row r="122" customFormat="false" ht="15.75" hidden="false" customHeight="false" outlineLevel="0" collapsed="false">
      <c r="H122" s="32"/>
      <c r="I122" s="38"/>
      <c r="J122" s="37"/>
      <c r="S122" s="37"/>
    </row>
    <row r="123" customFormat="false" ht="15.75" hidden="false" customHeight="false" outlineLevel="0" collapsed="false">
      <c r="H123" s="32"/>
      <c r="I123" s="38"/>
      <c r="J123" s="37"/>
      <c r="S123" s="37"/>
    </row>
    <row r="124" customFormat="false" ht="15.75" hidden="false" customHeight="false" outlineLevel="0" collapsed="false">
      <c r="H124" s="32"/>
      <c r="I124" s="38"/>
      <c r="J124" s="37"/>
      <c r="S124" s="37"/>
    </row>
    <row r="125" customFormat="false" ht="15.75" hidden="false" customHeight="false" outlineLevel="0" collapsed="false">
      <c r="H125" s="32"/>
      <c r="I125" s="38"/>
      <c r="J125" s="37"/>
      <c r="S125" s="37"/>
    </row>
    <row r="126" customFormat="false" ht="15.75" hidden="false" customHeight="false" outlineLevel="0" collapsed="false">
      <c r="H126" s="32"/>
      <c r="I126" s="38"/>
      <c r="J126" s="37"/>
      <c r="S126" s="37"/>
    </row>
    <row r="127" customFormat="false" ht="15.75" hidden="false" customHeight="false" outlineLevel="0" collapsed="false">
      <c r="H127" s="32"/>
      <c r="I127" s="38"/>
      <c r="J127" s="37"/>
      <c r="S127" s="37"/>
    </row>
    <row r="128" customFormat="false" ht="15.75" hidden="false" customHeight="false" outlineLevel="0" collapsed="false">
      <c r="H128" s="32"/>
      <c r="I128" s="38"/>
      <c r="J128" s="37"/>
      <c r="S128" s="37"/>
    </row>
    <row r="129" customFormat="false" ht="15.75" hidden="false" customHeight="false" outlineLevel="0" collapsed="false">
      <c r="H129" s="32"/>
      <c r="I129" s="38"/>
      <c r="J129" s="37"/>
      <c r="S129" s="37"/>
    </row>
    <row r="130" customFormat="false" ht="15.75" hidden="false" customHeight="false" outlineLevel="0" collapsed="false">
      <c r="H130" s="32"/>
      <c r="I130" s="38"/>
      <c r="J130" s="37"/>
      <c r="S130" s="37"/>
    </row>
    <row r="131" customFormat="false" ht="15.75" hidden="false" customHeight="false" outlineLevel="0" collapsed="false">
      <c r="H131" s="32"/>
      <c r="I131" s="38"/>
      <c r="J131" s="37"/>
      <c r="S131" s="37"/>
    </row>
    <row r="132" customFormat="false" ht="15.75" hidden="false" customHeight="false" outlineLevel="0" collapsed="false">
      <c r="H132" s="32"/>
      <c r="I132" s="38"/>
      <c r="J132" s="37"/>
      <c r="S132" s="37"/>
    </row>
    <row r="133" customFormat="false" ht="15.75" hidden="false" customHeight="false" outlineLevel="0" collapsed="false">
      <c r="H133" s="32"/>
      <c r="I133" s="38"/>
      <c r="J133" s="37"/>
      <c r="S133" s="37"/>
    </row>
    <row r="134" customFormat="false" ht="15.75" hidden="false" customHeight="false" outlineLevel="0" collapsed="false">
      <c r="H134" s="32"/>
      <c r="I134" s="38"/>
      <c r="J134" s="37"/>
      <c r="S134" s="37"/>
    </row>
    <row r="135" customFormat="false" ht="15.75" hidden="false" customHeight="false" outlineLevel="0" collapsed="false">
      <c r="H135" s="32"/>
      <c r="I135" s="38"/>
      <c r="J135" s="37"/>
      <c r="S135" s="37"/>
    </row>
    <row r="136" customFormat="false" ht="15.75" hidden="false" customHeight="false" outlineLevel="0" collapsed="false">
      <c r="H136" s="32"/>
      <c r="I136" s="38"/>
      <c r="J136" s="37"/>
      <c r="S136" s="37"/>
    </row>
    <row r="137" customFormat="false" ht="15.75" hidden="false" customHeight="false" outlineLevel="0" collapsed="false">
      <c r="H137" s="32"/>
      <c r="I137" s="38"/>
      <c r="J137" s="37"/>
      <c r="S137" s="37"/>
    </row>
    <row r="138" customFormat="false" ht="15.75" hidden="false" customHeight="false" outlineLevel="0" collapsed="false">
      <c r="H138" s="32"/>
      <c r="I138" s="38"/>
      <c r="J138" s="37"/>
      <c r="S138" s="37"/>
    </row>
    <row r="139" customFormat="false" ht="15.75" hidden="false" customHeight="false" outlineLevel="0" collapsed="false">
      <c r="H139" s="32"/>
      <c r="I139" s="38"/>
      <c r="J139" s="37"/>
      <c r="S139" s="37"/>
    </row>
    <row r="140" customFormat="false" ht="15.75" hidden="false" customHeight="false" outlineLevel="0" collapsed="false">
      <c r="H140" s="32"/>
      <c r="I140" s="38"/>
      <c r="J140" s="37"/>
      <c r="S140" s="37"/>
    </row>
    <row r="141" customFormat="false" ht="15.75" hidden="false" customHeight="false" outlineLevel="0" collapsed="false">
      <c r="H141" s="32"/>
      <c r="I141" s="38"/>
      <c r="J141" s="37"/>
      <c r="S141" s="37"/>
    </row>
    <row r="142" customFormat="false" ht="15.75" hidden="false" customHeight="false" outlineLevel="0" collapsed="false">
      <c r="H142" s="32"/>
      <c r="I142" s="38"/>
      <c r="J142" s="37"/>
      <c r="S142" s="37"/>
    </row>
    <row r="143" customFormat="false" ht="15.75" hidden="false" customHeight="false" outlineLevel="0" collapsed="false">
      <c r="H143" s="32"/>
      <c r="I143" s="38"/>
      <c r="J143" s="37"/>
      <c r="S143" s="37"/>
    </row>
    <row r="144" customFormat="false" ht="15.75" hidden="false" customHeight="false" outlineLevel="0" collapsed="false">
      <c r="H144" s="32"/>
      <c r="I144" s="38"/>
      <c r="J144" s="37"/>
      <c r="S144" s="37"/>
    </row>
    <row r="145" customFormat="false" ht="15.75" hidden="false" customHeight="false" outlineLevel="0" collapsed="false">
      <c r="H145" s="32"/>
      <c r="I145" s="38"/>
      <c r="J145" s="37"/>
      <c r="S145" s="37"/>
    </row>
    <row r="146" customFormat="false" ht="15.75" hidden="false" customHeight="false" outlineLevel="0" collapsed="false">
      <c r="H146" s="32"/>
      <c r="I146" s="38"/>
      <c r="J146" s="37"/>
      <c r="S146" s="37"/>
    </row>
    <row r="147" customFormat="false" ht="15.75" hidden="false" customHeight="false" outlineLevel="0" collapsed="false">
      <c r="H147" s="32"/>
      <c r="I147" s="38"/>
      <c r="J147" s="37"/>
      <c r="S147" s="37"/>
    </row>
    <row r="148" customFormat="false" ht="15.75" hidden="false" customHeight="false" outlineLevel="0" collapsed="false">
      <c r="H148" s="32"/>
      <c r="I148" s="38"/>
      <c r="J148" s="37"/>
      <c r="S148" s="37"/>
    </row>
    <row r="149" customFormat="false" ht="15.75" hidden="false" customHeight="false" outlineLevel="0" collapsed="false">
      <c r="H149" s="32"/>
      <c r="I149" s="38"/>
      <c r="J149" s="37"/>
      <c r="S149" s="37"/>
    </row>
    <row r="150" customFormat="false" ht="15.75" hidden="false" customHeight="false" outlineLevel="0" collapsed="false">
      <c r="H150" s="32"/>
      <c r="I150" s="38"/>
      <c r="J150" s="37"/>
      <c r="S150" s="37"/>
    </row>
    <row r="151" customFormat="false" ht="15.75" hidden="false" customHeight="false" outlineLevel="0" collapsed="false">
      <c r="H151" s="32"/>
      <c r="I151" s="38"/>
      <c r="J151" s="37"/>
      <c r="S151" s="37"/>
    </row>
    <row r="152" customFormat="false" ht="15.75" hidden="false" customHeight="false" outlineLevel="0" collapsed="false">
      <c r="H152" s="32"/>
      <c r="I152" s="38"/>
      <c r="J152" s="37"/>
      <c r="S152" s="37"/>
    </row>
    <row r="153" customFormat="false" ht="15.75" hidden="false" customHeight="false" outlineLevel="0" collapsed="false">
      <c r="H153" s="32"/>
      <c r="I153" s="38"/>
      <c r="J153" s="37"/>
      <c r="S153" s="37"/>
    </row>
    <row r="154" customFormat="false" ht="15.75" hidden="false" customHeight="false" outlineLevel="0" collapsed="false">
      <c r="H154" s="32"/>
      <c r="I154" s="38"/>
      <c r="J154" s="37"/>
      <c r="S154" s="37"/>
    </row>
    <row r="155" customFormat="false" ht="15.75" hidden="false" customHeight="false" outlineLevel="0" collapsed="false">
      <c r="H155" s="32"/>
      <c r="I155" s="38"/>
      <c r="J155" s="37"/>
      <c r="S155" s="37"/>
    </row>
    <row r="156" customFormat="false" ht="15.75" hidden="false" customHeight="false" outlineLevel="0" collapsed="false">
      <c r="H156" s="32"/>
      <c r="I156" s="38"/>
      <c r="J156" s="37"/>
      <c r="S156" s="37"/>
    </row>
    <row r="157" customFormat="false" ht="15.75" hidden="false" customHeight="false" outlineLevel="0" collapsed="false">
      <c r="H157" s="32"/>
      <c r="I157" s="38"/>
      <c r="J157" s="37"/>
      <c r="S157" s="37"/>
    </row>
    <row r="158" customFormat="false" ht="15.75" hidden="false" customHeight="false" outlineLevel="0" collapsed="false">
      <c r="H158" s="32"/>
      <c r="I158" s="38"/>
      <c r="J158" s="37"/>
      <c r="S158" s="37"/>
    </row>
    <row r="159" customFormat="false" ht="15.75" hidden="false" customHeight="false" outlineLevel="0" collapsed="false">
      <c r="H159" s="32"/>
      <c r="I159" s="38"/>
      <c r="J159" s="37"/>
      <c r="S159" s="37"/>
    </row>
    <row r="160" customFormat="false" ht="15.75" hidden="false" customHeight="false" outlineLevel="0" collapsed="false">
      <c r="H160" s="32"/>
      <c r="I160" s="38"/>
      <c r="J160" s="37"/>
      <c r="S160" s="37"/>
    </row>
    <row r="161" customFormat="false" ht="15.75" hidden="false" customHeight="false" outlineLevel="0" collapsed="false">
      <c r="H161" s="32"/>
      <c r="I161" s="38"/>
      <c r="J161" s="37"/>
      <c r="S161" s="37"/>
    </row>
    <row r="162" customFormat="false" ht="15.75" hidden="false" customHeight="false" outlineLevel="0" collapsed="false">
      <c r="H162" s="32"/>
      <c r="I162" s="38"/>
      <c r="J162" s="37"/>
      <c r="S162" s="37"/>
    </row>
    <row r="163" customFormat="false" ht="15.75" hidden="false" customHeight="false" outlineLevel="0" collapsed="false">
      <c r="H163" s="32"/>
      <c r="I163" s="38"/>
      <c r="J163" s="37"/>
      <c r="S163" s="37"/>
    </row>
    <row r="164" customFormat="false" ht="15.75" hidden="false" customHeight="false" outlineLevel="0" collapsed="false">
      <c r="H164" s="32"/>
      <c r="I164" s="38"/>
      <c r="J164" s="37"/>
      <c r="S164" s="37"/>
    </row>
    <row r="165" customFormat="false" ht="15.75" hidden="false" customHeight="false" outlineLevel="0" collapsed="false">
      <c r="H165" s="32"/>
      <c r="I165" s="38"/>
      <c r="J165" s="37"/>
      <c r="S165" s="37"/>
    </row>
    <row r="166" customFormat="false" ht="15.75" hidden="false" customHeight="false" outlineLevel="0" collapsed="false">
      <c r="H166" s="32"/>
      <c r="I166" s="38"/>
      <c r="J166" s="37"/>
      <c r="S166" s="37"/>
    </row>
    <row r="167" customFormat="false" ht="15.75" hidden="false" customHeight="false" outlineLevel="0" collapsed="false">
      <c r="H167" s="32"/>
      <c r="I167" s="38"/>
      <c r="J167" s="37"/>
      <c r="S167" s="37"/>
    </row>
    <row r="168" customFormat="false" ht="15.75" hidden="false" customHeight="false" outlineLevel="0" collapsed="false">
      <c r="H168" s="32"/>
      <c r="I168" s="38"/>
      <c r="J168" s="37"/>
      <c r="S168" s="37"/>
    </row>
    <row r="169" customFormat="false" ht="15.75" hidden="false" customHeight="false" outlineLevel="0" collapsed="false">
      <c r="H169" s="32"/>
      <c r="I169" s="38"/>
      <c r="J169" s="37"/>
      <c r="S169" s="37"/>
    </row>
    <row r="170" customFormat="false" ht="15.75" hidden="false" customHeight="false" outlineLevel="0" collapsed="false">
      <c r="H170" s="32"/>
      <c r="I170" s="38"/>
      <c r="J170" s="37"/>
      <c r="S170" s="37"/>
    </row>
    <row r="171" customFormat="false" ht="15.75" hidden="false" customHeight="false" outlineLevel="0" collapsed="false">
      <c r="H171" s="32"/>
      <c r="I171" s="38"/>
      <c r="J171" s="37"/>
      <c r="S171" s="37"/>
    </row>
    <row r="172" customFormat="false" ht="15.75" hidden="false" customHeight="false" outlineLevel="0" collapsed="false">
      <c r="H172" s="32"/>
      <c r="I172" s="38"/>
      <c r="J172" s="37"/>
      <c r="S172" s="37"/>
    </row>
    <row r="173" customFormat="false" ht="15.75" hidden="false" customHeight="false" outlineLevel="0" collapsed="false">
      <c r="H173" s="32"/>
      <c r="I173" s="38"/>
      <c r="J173" s="37"/>
      <c r="S173" s="37"/>
    </row>
    <row r="174" customFormat="false" ht="15.75" hidden="false" customHeight="false" outlineLevel="0" collapsed="false">
      <c r="H174" s="32"/>
      <c r="I174" s="38"/>
      <c r="J174" s="37"/>
      <c r="S174" s="37"/>
    </row>
    <row r="175" customFormat="false" ht="15.75" hidden="false" customHeight="false" outlineLevel="0" collapsed="false">
      <c r="H175" s="32"/>
      <c r="I175" s="38"/>
      <c r="J175" s="37"/>
      <c r="S175" s="37"/>
    </row>
    <row r="176" customFormat="false" ht="15.75" hidden="false" customHeight="false" outlineLevel="0" collapsed="false">
      <c r="H176" s="32"/>
      <c r="I176" s="38"/>
      <c r="J176" s="37"/>
      <c r="S176" s="37"/>
    </row>
    <row r="177" customFormat="false" ht="15.75" hidden="false" customHeight="false" outlineLevel="0" collapsed="false">
      <c r="H177" s="32"/>
      <c r="I177" s="38"/>
      <c r="J177" s="37"/>
      <c r="S177" s="37"/>
    </row>
    <row r="178" customFormat="false" ht="15.75" hidden="false" customHeight="false" outlineLevel="0" collapsed="false">
      <c r="H178" s="32"/>
      <c r="I178" s="38"/>
      <c r="J178" s="37"/>
      <c r="S178" s="37"/>
    </row>
    <row r="179" customFormat="false" ht="15.75" hidden="false" customHeight="false" outlineLevel="0" collapsed="false">
      <c r="H179" s="32"/>
      <c r="I179" s="38"/>
      <c r="J179" s="37"/>
      <c r="S179" s="37"/>
    </row>
    <row r="180" customFormat="false" ht="15.75" hidden="false" customHeight="false" outlineLevel="0" collapsed="false">
      <c r="H180" s="32"/>
      <c r="I180" s="38"/>
      <c r="J180" s="37"/>
      <c r="S180" s="37"/>
    </row>
    <row r="181" customFormat="false" ht="15.75" hidden="false" customHeight="false" outlineLevel="0" collapsed="false">
      <c r="H181" s="32"/>
      <c r="I181" s="38"/>
      <c r="J181" s="37"/>
      <c r="S181" s="37"/>
    </row>
    <row r="182" customFormat="false" ht="15.75" hidden="false" customHeight="false" outlineLevel="0" collapsed="false">
      <c r="H182" s="32"/>
      <c r="I182" s="38"/>
      <c r="J182" s="37"/>
      <c r="S182" s="37"/>
    </row>
    <row r="183" customFormat="false" ht="15.75" hidden="false" customHeight="false" outlineLevel="0" collapsed="false">
      <c r="H183" s="32"/>
      <c r="I183" s="38"/>
      <c r="J183" s="37"/>
      <c r="S183" s="37"/>
    </row>
    <row r="184" customFormat="false" ht="15.75" hidden="false" customHeight="false" outlineLevel="0" collapsed="false">
      <c r="H184" s="32"/>
      <c r="I184" s="38"/>
      <c r="J184" s="37"/>
      <c r="S184" s="37"/>
    </row>
    <row r="185" customFormat="false" ht="15.75" hidden="false" customHeight="false" outlineLevel="0" collapsed="false">
      <c r="H185" s="32"/>
      <c r="I185" s="38"/>
      <c r="J185" s="37"/>
      <c r="S185" s="37"/>
    </row>
    <row r="186" customFormat="false" ht="15.75" hidden="false" customHeight="false" outlineLevel="0" collapsed="false">
      <c r="H186" s="32"/>
      <c r="I186" s="38"/>
      <c r="J186" s="37"/>
      <c r="S186" s="37"/>
    </row>
    <row r="187" customFormat="false" ht="15.75" hidden="false" customHeight="false" outlineLevel="0" collapsed="false">
      <c r="H187" s="32"/>
      <c r="I187" s="38"/>
      <c r="J187" s="37"/>
      <c r="S187" s="37"/>
    </row>
    <row r="188" customFormat="false" ht="15.75" hidden="false" customHeight="false" outlineLevel="0" collapsed="false">
      <c r="H188" s="32"/>
      <c r="I188" s="38"/>
      <c r="J188" s="37"/>
      <c r="S188" s="37"/>
    </row>
    <row r="189" customFormat="false" ht="15.75" hidden="false" customHeight="false" outlineLevel="0" collapsed="false">
      <c r="H189" s="32"/>
      <c r="I189" s="38"/>
      <c r="J189" s="37"/>
      <c r="S189" s="37"/>
    </row>
    <row r="190" customFormat="false" ht="15.75" hidden="false" customHeight="false" outlineLevel="0" collapsed="false">
      <c r="H190" s="32"/>
      <c r="I190" s="38"/>
      <c r="J190" s="37"/>
      <c r="S190" s="37"/>
    </row>
    <row r="191" customFormat="false" ht="15.75" hidden="false" customHeight="false" outlineLevel="0" collapsed="false">
      <c r="H191" s="32"/>
      <c r="I191" s="38"/>
      <c r="J191" s="37"/>
      <c r="S191" s="37"/>
    </row>
    <row r="192" customFormat="false" ht="15.75" hidden="false" customHeight="false" outlineLevel="0" collapsed="false">
      <c r="H192" s="32"/>
      <c r="I192" s="38"/>
      <c r="J192" s="37"/>
      <c r="S192" s="37"/>
    </row>
    <row r="193" customFormat="false" ht="15.75" hidden="false" customHeight="false" outlineLevel="0" collapsed="false">
      <c r="H193" s="32"/>
      <c r="I193" s="38"/>
      <c r="J193" s="37"/>
      <c r="S193" s="37"/>
    </row>
    <row r="194" customFormat="false" ht="15.75" hidden="false" customHeight="false" outlineLevel="0" collapsed="false">
      <c r="H194" s="32"/>
      <c r="I194" s="38"/>
      <c r="J194" s="37"/>
      <c r="S194" s="37"/>
    </row>
    <row r="195" customFormat="false" ht="15.75" hidden="false" customHeight="false" outlineLevel="0" collapsed="false">
      <c r="H195" s="32"/>
      <c r="I195" s="38"/>
      <c r="J195" s="37"/>
      <c r="S195" s="37"/>
    </row>
    <row r="196" customFormat="false" ht="15.75" hidden="false" customHeight="false" outlineLevel="0" collapsed="false">
      <c r="H196" s="32"/>
      <c r="I196" s="38"/>
      <c r="J196" s="37"/>
      <c r="S196" s="37"/>
    </row>
    <row r="197" customFormat="false" ht="15.75" hidden="false" customHeight="false" outlineLevel="0" collapsed="false">
      <c r="H197" s="32"/>
      <c r="I197" s="38"/>
      <c r="J197" s="37"/>
      <c r="S197" s="37"/>
    </row>
    <row r="198" customFormat="false" ht="15.75" hidden="false" customHeight="false" outlineLevel="0" collapsed="false">
      <c r="H198" s="32"/>
      <c r="I198" s="38"/>
      <c r="J198" s="37"/>
      <c r="S198" s="37"/>
    </row>
    <row r="199" customFormat="false" ht="15.75" hidden="false" customHeight="false" outlineLevel="0" collapsed="false">
      <c r="H199" s="32"/>
      <c r="I199" s="38"/>
      <c r="J199" s="37"/>
      <c r="S199" s="37"/>
    </row>
    <row r="200" customFormat="false" ht="15.75" hidden="false" customHeight="false" outlineLevel="0" collapsed="false">
      <c r="H200" s="32"/>
      <c r="I200" s="38"/>
      <c r="J200" s="37"/>
      <c r="S200" s="37"/>
    </row>
    <row r="201" customFormat="false" ht="15.75" hidden="false" customHeight="false" outlineLevel="0" collapsed="false">
      <c r="H201" s="32"/>
      <c r="I201" s="38"/>
      <c r="J201" s="37"/>
      <c r="S201" s="37"/>
    </row>
    <row r="202" customFormat="false" ht="15.75" hidden="false" customHeight="false" outlineLevel="0" collapsed="false">
      <c r="H202" s="32"/>
      <c r="I202" s="38"/>
      <c r="J202" s="37"/>
      <c r="S202" s="37"/>
    </row>
    <row r="203" customFormat="false" ht="15.75" hidden="false" customHeight="false" outlineLevel="0" collapsed="false">
      <c r="H203" s="32"/>
      <c r="I203" s="38"/>
      <c r="J203" s="37"/>
      <c r="S203" s="37"/>
    </row>
    <row r="204" customFormat="false" ht="15.75" hidden="false" customHeight="false" outlineLevel="0" collapsed="false">
      <c r="H204" s="32"/>
      <c r="I204" s="38"/>
      <c r="J204" s="37"/>
      <c r="S204" s="37"/>
    </row>
    <row r="205" customFormat="false" ht="15.75" hidden="false" customHeight="false" outlineLevel="0" collapsed="false">
      <c r="H205" s="32"/>
      <c r="I205" s="38"/>
      <c r="J205" s="37"/>
      <c r="S205" s="37"/>
    </row>
    <row r="206" customFormat="false" ht="15.75" hidden="false" customHeight="false" outlineLevel="0" collapsed="false">
      <c r="H206" s="32"/>
      <c r="I206" s="38"/>
      <c r="J206" s="37"/>
      <c r="S206" s="37"/>
    </row>
    <row r="207" customFormat="false" ht="15.75" hidden="false" customHeight="false" outlineLevel="0" collapsed="false">
      <c r="H207" s="32"/>
      <c r="I207" s="38"/>
      <c r="J207" s="37"/>
      <c r="S207" s="37"/>
    </row>
    <row r="208" customFormat="false" ht="15.75" hidden="false" customHeight="false" outlineLevel="0" collapsed="false">
      <c r="H208" s="32"/>
      <c r="I208" s="38"/>
      <c r="J208" s="37"/>
      <c r="S208" s="37"/>
    </row>
    <row r="209" customFormat="false" ht="15.75" hidden="false" customHeight="false" outlineLevel="0" collapsed="false">
      <c r="H209" s="32"/>
      <c r="I209" s="38"/>
      <c r="J209" s="37"/>
      <c r="S209" s="37"/>
    </row>
    <row r="210" customFormat="false" ht="15.75" hidden="false" customHeight="false" outlineLevel="0" collapsed="false">
      <c r="H210" s="32"/>
      <c r="I210" s="38"/>
      <c r="J210" s="37"/>
      <c r="S210" s="37"/>
    </row>
    <row r="211" customFormat="false" ht="15.75" hidden="false" customHeight="false" outlineLevel="0" collapsed="false">
      <c r="H211" s="32"/>
      <c r="I211" s="38"/>
      <c r="J211" s="37"/>
      <c r="S211" s="37"/>
    </row>
    <row r="212" customFormat="false" ht="15.75" hidden="false" customHeight="false" outlineLevel="0" collapsed="false">
      <c r="H212" s="32"/>
      <c r="I212" s="38"/>
      <c r="J212" s="37"/>
      <c r="S212" s="37"/>
    </row>
    <row r="213" customFormat="false" ht="15.75" hidden="false" customHeight="false" outlineLevel="0" collapsed="false">
      <c r="H213" s="32"/>
      <c r="I213" s="38"/>
      <c r="J213" s="37"/>
      <c r="S213" s="37"/>
    </row>
    <row r="214" customFormat="false" ht="15.75" hidden="false" customHeight="false" outlineLevel="0" collapsed="false">
      <c r="H214" s="32"/>
      <c r="I214" s="38"/>
      <c r="J214" s="37"/>
      <c r="S214" s="37"/>
    </row>
    <row r="215" customFormat="false" ht="15.75" hidden="false" customHeight="false" outlineLevel="0" collapsed="false">
      <c r="H215" s="32"/>
      <c r="I215" s="38"/>
      <c r="J215" s="37"/>
      <c r="S215" s="37"/>
    </row>
    <row r="216" customFormat="false" ht="15.75" hidden="false" customHeight="false" outlineLevel="0" collapsed="false">
      <c r="H216" s="32"/>
      <c r="I216" s="38"/>
      <c r="J216" s="37"/>
      <c r="S216" s="37"/>
    </row>
    <row r="217" customFormat="false" ht="15.75" hidden="false" customHeight="false" outlineLevel="0" collapsed="false">
      <c r="H217" s="32"/>
      <c r="I217" s="38"/>
      <c r="J217" s="37"/>
      <c r="S217" s="37"/>
    </row>
    <row r="218" customFormat="false" ht="15.75" hidden="false" customHeight="false" outlineLevel="0" collapsed="false">
      <c r="H218" s="32"/>
      <c r="I218" s="38"/>
      <c r="J218" s="37"/>
      <c r="S218" s="37"/>
    </row>
    <row r="219" customFormat="false" ht="15.75" hidden="false" customHeight="false" outlineLevel="0" collapsed="false">
      <c r="H219" s="32"/>
      <c r="I219" s="38"/>
      <c r="J219" s="37"/>
      <c r="S219" s="37"/>
    </row>
    <row r="220" customFormat="false" ht="15.75" hidden="false" customHeight="false" outlineLevel="0" collapsed="false">
      <c r="H220" s="32"/>
      <c r="I220" s="38"/>
      <c r="J220" s="37"/>
      <c r="S220" s="37"/>
    </row>
    <row r="221" customFormat="false" ht="15.75" hidden="false" customHeight="false" outlineLevel="0" collapsed="false">
      <c r="H221" s="32"/>
      <c r="I221" s="38"/>
      <c r="J221" s="37"/>
      <c r="S221" s="37"/>
    </row>
    <row r="222" customFormat="false" ht="15.75" hidden="false" customHeight="false" outlineLevel="0" collapsed="false">
      <c r="H222" s="32"/>
      <c r="I222" s="38"/>
      <c r="J222" s="37"/>
      <c r="S222" s="37"/>
    </row>
    <row r="223" customFormat="false" ht="15.75" hidden="false" customHeight="false" outlineLevel="0" collapsed="false">
      <c r="H223" s="32"/>
      <c r="I223" s="38"/>
      <c r="J223" s="37"/>
      <c r="S223" s="37"/>
    </row>
    <row r="224" customFormat="false" ht="15.75" hidden="false" customHeight="false" outlineLevel="0" collapsed="false">
      <c r="H224" s="32"/>
      <c r="I224" s="38"/>
      <c r="J224" s="37"/>
      <c r="S224" s="37"/>
    </row>
    <row r="225" customFormat="false" ht="15.75" hidden="false" customHeight="false" outlineLevel="0" collapsed="false">
      <c r="H225" s="32"/>
      <c r="I225" s="38"/>
      <c r="J225" s="37"/>
      <c r="S225" s="37"/>
    </row>
    <row r="226" customFormat="false" ht="15.75" hidden="false" customHeight="false" outlineLevel="0" collapsed="false">
      <c r="H226" s="32"/>
      <c r="I226" s="38"/>
      <c r="J226" s="37"/>
      <c r="S226" s="37"/>
    </row>
    <row r="227" customFormat="false" ht="15.75" hidden="false" customHeight="false" outlineLevel="0" collapsed="false">
      <c r="H227" s="32"/>
      <c r="I227" s="38"/>
      <c r="J227" s="37"/>
      <c r="S227" s="37"/>
    </row>
    <row r="228" customFormat="false" ht="15.75" hidden="false" customHeight="false" outlineLevel="0" collapsed="false">
      <c r="H228" s="32"/>
      <c r="I228" s="38"/>
      <c r="J228" s="37"/>
      <c r="S228" s="37"/>
    </row>
    <row r="229" customFormat="false" ht="15.75" hidden="false" customHeight="false" outlineLevel="0" collapsed="false">
      <c r="H229" s="32"/>
      <c r="I229" s="38"/>
      <c r="J229" s="37"/>
      <c r="S229" s="37"/>
    </row>
    <row r="230" customFormat="false" ht="15.75" hidden="false" customHeight="false" outlineLevel="0" collapsed="false">
      <c r="H230" s="32"/>
      <c r="I230" s="38"/>
      <c r="J230" s="37"/>
      <c r="S230" s="37"/>
    </row>
    <row r="231" customFormat="false" ht="15.75" hidden="false" customHeight="false" outlineLevel="0" collapsed="false">
      <c r="H231" s="32"/>
      <c r="I231" s="38"/>
      <c r="J231" s="37"/>
      <c r="S231" s="37"/>
    </row>
    <row r="232" customFormat="false" ht="15.75" hidden="false" customHeight="false" outlineLevel="0" collapsed="false">
      <c r="H232" s="32"/>
      <c r="I232" s="38"/>
      <c r="J232" s="37"/>
      <c r="S232" s="37"/>
    </row>
    <row r="233" customFormat="false" ht="15.75" hidden="false" customHeight="false" outlineLevel="0" collapsed="false">
      <c r="H233" s="32"/>
      <c r="I233" s="38"/>
      <c r="J233" s="37"/>
      <c r="S233" s="37"/>
    </row>
    <row r="234" customFormat="false" ht="15.75" hidden="false" customHeight="false" outlineLevel="0" collapsed="false">
      <c r="H234" s="32"/>
      <c r="I234" s="38"/>
      <c r="J234" s="37"/>
      <c r="S234" s="37"/>
    </row>
    <row r="235" customFormat="false" ht="15.75" hidden="false" customHeight="false" outlineLevel="0" collapsed="false">
      <c r="H235" s="32"/>
      <c r="I235" s="38"/>
      <c r="J235" s="37"/>
      <c r="S235" s="37"/>
    </row>
    <row r="236" customFormat="false" ht="15.75" hidden="false" customHeight="false" outlineLevel="0" collapsed="false">
      <c r="H236" s="32"/>
      <c r="I236" s="38"/>
      <c r="J236" s="37"/>
      <c r="S236" s="37"/>
    </row>
    <row r="237" customFormat="false" ht="15.75" hidden="false" customHeight="false" outlineLevel="0" collapsed="false">
      <c r="H237" s="32"/>
      <c r="I237" s="38"/>
      <c r="J237" s="37"/>
      <c r="S237" s="37"/>
    </row>
    <row r="238" customFormat="false" ht="15.75" hidden="false" customHeight="false" outlineLevel="0" collapsed="false">
      <c r="H238" s="32"/>
      <c r="I238" s="38"/>
      <c r="J238" s="37"/>
      <c r="S238" s="37"/>
    </row>
    <row r="239" customFormat="false" ht="15.75" hidden="false" customHeight="false" outlineLevel="0" collapsed="false">
      <c r="H239" s="32"/>
      <c r="I239" s="38"/>
      <c r="J239" s="37"/>
      <c r="S239" s="37"/>
    </row>
    <row r="240" customFormat="false" ht="15.75" hidden="false" customHeight="false" outlineLevel="0" collapsed="false">
      <c r="H240" s="32"/>
      <c r="I240" s="38"/>
      <c r="J240" s="37"/>
      <c r="S240" s="37"/>
    </row>
    <row r="241" customFormat="false" ht="15.75" hidden="false" customHeight="false" outlineLevel="0" collapsed="false">
      <c r="H241" s="32"/>
      <c r="I241" s="38"/>
      <c r="J241" s="37"/>
      <c r="S241" s="37"/>
    </row>
    <row r="242" customFormat="false" ht="15.75" hidden="false" customHeight="false" outlineLevel="0" collapsed="false">
      <c r="H242" s="32"/>
      <c r="I242" s="38"/>
      <c r="J242" s="37"/>
      <c r="S242" s="37"/>
    </row>
    <row r="243" customFormat="false" ht="15.75" hidden="false" customHeight="false" outlineLevel="0" collapsed="false">
      <c r="H243" s="32"/>
      <c r="I243" s="38"/>
      <c r="J243" s="37"/>
      <c r="S243" s="37"/>
    </row>
    <row r="244" customFormat="false" ht="15.75" hidden="false" customHeight="false" outlineLevel="0" collapsed="false">
      <c r="H244" s="32"/>
      <c r="I244" s="38"/>
      <c r="J244" s="37"/>
      <c r="S244" s="37"/>
    </row>
    <row r="245" customFormat="false" ht="15.75" hidden="false" customHeight="false" outlineLevel="0" collapsed="false">
      <c r="H245" s="32"/>
      <c r="I245" s="38"/>
      <c r="J245" s="37"/>
      <c r="S245" s="37"/>
    </row>
    <row r="246" customFormat="false" ht="15.75" hidden="false" customHeight="false" outlineLevel="0" collapsed="false">
      <c r="H246" s="32"/>
      <c r="I246" s="38"/>
      <c r="J246" s="37"/>
      <c r="S246" s="37"/>
    </row>
    <row r="247" customFormat="false" ht="15.75" hidden="false" customHeight="false" outlineLevel="0" collapsed="false">
      <c r="H247" s="32"/>
      <c r="I247" s="38"/>
      <c r="J247" s="37"/>
      <c r="S247" s="37"/>
    </row>
    <row r="248" customFormat="false" ht="15.75" hidden="false" customHeight="false" outlineLevel="0" collapsed="false">
      <c r="H248" s="32"/>
      <c r="I248" s="38"/>
      <c r="J248" s="37"/>
      <c r="S248" s="37"/>
    </row>
    <row r="249" customFormat="false" ht="15.75" hidden="false" customHeight="false" outlineLevel="0" collapsed="false">
      <c r="H249" s="32"/>
      <c r="I249" s="38"/>
      <c r="J249" s="37"/>
      <c r="S249" s="37"/>
    </row>
    <row r="250" customFormat="false" ht="15.75" hidden="false" customHeight="false" outlineLevel="0" collapsed="false">
      <c r="H250" s="32"/>
      <c r="I250" s="38"/>
      <c r="J250" s="37"/>
      <c r="S250" s="37"/>
    </row>
    <row r="251" customFormat="false" ht="15.75" hidden="false" customHeight="false" outlineLevel="0" collapsed="false">
      <c r="H251" s="32"/>
      <c r="I251" s="38"/>
      <c r="J251" s="37"/>
      <c r="S251" s="37"/>
    </row>
    <row r="252" customFormat="false" ht="15.75" hidden="false" customHeight="false" outlineLevel="0" collapsed="false">
      <c r="H252" s="32"/>
      <c r="I252" s="38"/>
      <c r="J252" s="37"/>
      <c r="S252" s="37"/>
    </row>
    <row r="253" customFormat="false" ht="15.75" hidden="false" customHeight="false" outlineLevel="0" collapsed="false">
      <c r="H253" s="32"/>
      <c r="I253" s="38"/>
      <c r="J253" s="37"/>
      <c r="S253" s="37"/>
    </row>
    <row r="254" customFormat="false" ht="15.75" hidden="false" customHeight="false" outlineLevel="0" collapsed="false">
      <c r="H254" s="32"/>
      <c r="I254" s="38"/>
      <c r="J254" s="37"/>
      <c r="S254" s="37"/>
    </row>
    <row r="255" customFormat="false" ht="15.75" hidden="false" customHeight="false" outlineLevel="0" collapsed="false">
      <c r="H255" s="32"/>
      <c r="I255" s="38"/>
      <c r="J255" s="37"/>
      <c r="S255" s="37"/>
    </row>
    <row r="256" customFormat="false" ht="15.75" hidden="false" customHeight="false" outlineLevel="0" collapsed="false">
      <c r="H256" s="32"/>
      <c r="I256" s="38"/>
      <c r="J256" s="37"/>
      <c r="S256" s="37"/>
    </row>
    <row r="257" customFormat="false" ht="15.75" hidden="false" customHeight="false" outlineLevel="0" collapsed="false">
      <c r="H257" s="32"/>
      <c r="I257" s="38"/>
      <c r="J257" s="37"/>
      <c r="S257" s="37"/>
    </row>
    <row r="258" customFormat="false" ht="15.75" hidden="false" customHeight="false" outlineLevel="0" collapsed="false">
      <c r="H258" s="32"/>
      <c r="I258" s="38"/>
      <c r="J258" s="37"/>
      <c r="S258" s="37"/>
    </row>
    <row r="259" customFormat="false" ht="15.75" hidden="false" customHeight="false" outlineLevel="0" collapsed="false">
      <c r="H259" s="32"/>
      <c r="I259" s="38"/>
      <c r="J259" s="37"/>
      <c r="S259" s="37"/>
    </row>
    <row r="260" customFormat="false" ht="15.75" hidden="false" customHeight="false" outlineLevel="0" collapsed="false">
      <c r="H260" s="32"/>
      <c r="I260" s="38"/>
      <c r="J260" s="37"/>
      <c r="S260" s="37"/>
    </row>
    <row r="261" customFormat="false" ht="15.75" hidden="false" customHeight="false" outlineLevel="0" collapsed="false">
      <c r="H261" s="32"/>
      <c r="I261" s="38"/>
      <c r="J261" s="37"/>
      <c r="S261" s="37"/>
    </row>
    <row r="262" customFormat="false" ht="15.75" hidden="false" customHeight="false" outlineLevel="0" collapsed="false">
      <c r="H262" s="32"/>
      <c r="I262" s="38"/>
      <c r="J262" s="37"/>
      <c r="S262" s="37"/>
    </row>
    <row r="263" customFormat="false" ht="15.75" hidden="false" customHeight="false" outlineLevel="0" collapsed="false">
      <c r="H263" s="32"/>
      <c r="I263" s="38"/>
      <c r="J263" s="37"/>
      <c r="S263" s="37"/>
    </row>
    <row r="264" customFormat="false" ht="15.75" hidden="false" customHeight="false" outlineLevel="0" collapsed="false">
      <c r="H264" s="32"/>
      <c r="I264" s="38"/>
      <c r="J264" s="37"/>
      <c r="S264" s="37"/>
    </row>
    <row r="265" customFormat="false" ht="15.75" hidden="false" customHeight="false" outlineLevel="0" collapsed="false">
      <c r="H265" s="32"/>
      <c r="I265" s="38"/>
      <c r="J265" s="37"/>
      <c r="S265" s="37"/>
    </row>
    <row r="266" customFormat="false" ht="15.75" hidden="false" customHeight="false" outlineLevel="0" collapsed="false">
      <c r="H266" s="32"/>
      <c r="I266" s="38"/>
      <c r="J266" s="37"/>
      <c r="S266" s="37"/>
    </row>
    <row r="267" customFormat="false" ht="15.75" hidden="false" customHeight="false" outlineLevel="0" collapsed="false">
      <c r="H267" s="32"/>
      <c r="I267" s="38"/>
      <c r="J267" s="37"/>
      <c r="S267" s="37"/>
    </row>
    <row r="268" customFormat="false" ht="15.75" hidden="false" customHeight="false" outlineLevel="0" collapsed="false">
      <c r="H268" s="32"/>
      <c r="I268" s="38"/>
      <c r="J268" s="37"/>
      <c r="S268" s="37"/>
    </row>
    <row r="269" customFormat="false" ht="15.75" hidden="false" customHeight="false" outlineLevel="0" collapsed="false">
      <c r="H269" s="32"/>
      <c r="I269" s="38"/>
      <c r="J269" s="37"/>
      <c r="S269" s="37"/>
    </row>
    <row r="270" customFormat="false" ht="15.75" hidden="false" customHeight="false" outlineLevel="0" collapsed="false">
      <c r="H270" s="32"/>
      <c r="I270" s="38"/>
      <c r="J270" s="37"/>
      <c r="S270" s="37"/>
    </row>
    <row r="271" customFormat="false" ht="15.75" hidden="false" customHeight="false" outlineLevel="0" collapsed="false">
      <c r="H271" s="32"/>
      <c r="I271" s="38"/>
      <c r="J271" s="37"/>
      <c r="S271" s="37"/>
    </row>
    <row r="272" customFormat="false" ht="15.75" hidden="false" customHeight="false" outlineLevel="0" collapsed="false">
      <c r="H272" s="32"/>
      <c r="I272" s="38"/>
      <c r="J272" s="37"/>
      <c r="S272" s="37"/>
    </row>
    <row r="273" customFormat="false" ht="15.75" hidden="false" customHeight="false" outlineLevel="0" collapsed="false">
      <c r="H273" s="32"/>
      <c r="I273" s="38"/>
      <c r="J273" s="37"/>
      <c r="S273" s="37"/>
    </row>
    <row r="274" customFormat="false" ht="15.75" hidden="false" customHeight="false" outlineLevel="0" collapsed="false">
      <c r="H274" s="32"/>
      <c r="I274" s="38"/>
      <c r="J274" s="37"/>
      <c r="S274" s="37"/>
    </row>
    <row r="275" customFormat="false" ht="15.75" hidden="false" customHeight="false" outlineLevel="0" collapsed="false">
      <c r="H275" s="32"/>
      <c r="I275" s="38"/>
      <c r="J275" s="37"/>
      <c r="S275" s="37"/>
    </row>
    <row r="276" customFormat="false" ht="15.75" hidden="false" customHeight="false" outlineLevel="0" collapsed="false">
      <c r="H276" s="32"/>
      <c r="I276" s="38"/>
      <c r="J276" s="37"/>
      <c r="S276" s="37"/>
    </row>
    <row r="277" customFormat="false" ht="15.75" hidden="false" customHeight="false" outlineLevel="0" collapsed="false">
      <c r="H277" s="32"/>
      <c r="I277" s="38"/>
      <c r="J277" s="37"/>
      <c r="S277" s="37"/>
    </row>
    <row r="278" customFormat="false" ht="15.75" hidden="false" customHeight="false" outlineLevel="0" collapsed="false">
      <c r="H278" s="32"/>
      <c r="I278" s="38"/>
      <c r="J278" s="37"/>
      <c r="S278" s="37"/>
    </row>
    <row r="279" customFormat="false" ht="15.75" hidden="false" customHeight="false" outlineLevel="0" collapsed="false">
      <c r="H279" s="32"/>
      <c r="I279" s="38"/>
      <c r="J279" s="37"/>
      <c r="S279" s="37"/>
    </row>
    <row r="280" customFormat="false" ht="15.75" hidden="false" customHeight="false" outlineLevel="0" collapsed="false">
      <c r="H280" s="32"/>
      <c r="I280" s="38"/>
      <c r="J280" s="37"/>
      <c r="S280" s="37"/>
    </row>
    <row r="281" customFormat="false" ht="15.75" hidden="false" customHeight="false" outlineLevel="0" collapsed="false">
      <c r="H281" s="32"/>
      <c r="I281" s="38"/>
      <c r="J281" s="37"/>
      <c r="S281" s="37"/>
    </row>
    <row r="282" customFormat="false" ht="15.75" hidden="false" customHeight="false" outlineLevel="0" collapsed="false">
      <c r="H282" s="32"/>
      <c r="I282" s="38"/>
      <c r="J282" s="37"/>
      <c r="S282" s="37"/>
    </row>
    <row r="283" customFormat="false" ht="15.75" hidden="false" customHeight="false" outlineLevel="0" collapsed="false">
      <c r="H283" s="32"/>
      <c r="I283" s="38"/>
      <c r="J283" s="37"/>
      <c r="S283" s="37"/>
    </row>
    <row r="284" customFormat="false" ht="15.75" hidden="false" customHeight="false" outlineLevel="0" collapsed="false">
      <c r="H284" s="32"/>
      <c r="I284" s="38"/>
      <c r="J284" s="37"/>
      <c r="S284" s="37"/>
    </row>
    <row r="285" customFormat="false" ht="15.75" hidden="false" customHeight="false" outlineLevel="0" collapsed="false">
      <c r="H285" s="32"/>
      <c r="I285" s="38"/>
      <c r="J285" s="37"/>
      <c r="S285" s="37"/>
    </row>
    <row r="286" customFormat="false" ht="15.75" hidden="false" customHeight="false" outlineLevel="0" collapsed="false">
      <c r="H286" s="32"/>
      <c r="I286" s="38"/>
      <c r="J286" s="37"/>
      <c r="S286" s="37"/>
    </row>
    <row r="287" customFormat="false" ht="15.75" hidden="false" customHeight="false" outlineLevel="0" collapsed="false">
      <c r="H287" s="32"/>
      <c r="I287" s="38"/>
      <c r="J287" s="37"/>
      <c r="S287" s="37"/>
    </row>
    <row r="288" customFormat="false" ht="15.75" hidden="false" customHeight="false" outlineLevel="0" collapsed="false">
      <c r="H288" s="32"/>
      <c r="I288" s="38"/>
      <c r="J288" s="37"/>
      <c r="S288" s="37"/>
    </row>
    <row r="289" customFormat="false" ht="15.75" hidden="false" customHeight="false" outlineLevel="0" collapsed="false">
      <c r="H289" s="32"/>
      <c r="I289" s="38"/>
      <c r="J289" s="37"/>
      <c r="S289" s="37"/>
    </row>
    <row r="290" customFormat="false" ht="15.75" hidden="false" customHeight="false" outlineLevel="0" collapsed="false">
      <c r="H290" s="32"/>
      <c r="I290" s="38"/>
      <c r="J290" s="37"/>
      <c r="S290" s="37"/>
    </row>
    <row r="291" customFormat="false" ht="15.75" hidden="false" customHeight="false" outlineLevel="0" collapsed="false">
      <c r="H291" s="32"/>
      <c r="I291" s="38"/>
      <c r="J291" s="37"/>
      <c r="S291" s="37"/>
    </row>
    <row r="292" customFormat="false" ht="15.75" hidden="false" customHeight="false" outlineLevel="0" collapsed="false">
      <c r="H292" s="32"/>
      <c r="I292" s="38"/>
      <c r="J292" s="37"/>
      <c r="S292" s="37"/>
    </row>
    <row r="293" customFormat="false" ht="15.75" hidden="false" customHeight="false" outlineLevel="0" collapsed="false">
      <c r="H293" s="32"/>
      <c r="I293" s="38"/>
      <c r="J293" s="37"/>
      <c r="S293" s="37"/>
    </row>
    <row r="294" customFormat="false" ht="15.75" hidden="false" customHeight="false" outlineLevel="0" collapsed="false">
      <c r="H294" s="32"/>
      <c r="I294" s="38"/>
      <c r="J294" s="37"/>
      <c r="S294" s="37"/>
    </row>
    <row r="295" customFormat="false" ht="15.75" hidden="false" customHeight="false" outlineLevel="0" collapsed="false">
      <c r="H295" s="32"/>
      <c r="I295" s="38"/>
      <c r="J295" s="37"/>
      <c r="S295" s="37"/>
    </row>
    <row r="296" customFormat="false" ht="15.75" hidden="false" customHeight="false" outlineLevel="0" collapsed="false">
      <c r="H296" s="32"/>
      <c r="I296" s="38"/>
      <c r="J296" s="37"/>
      <c r="S296" s="37"/>
    </row>
    <row r="297" customFormat="false" ht="15.75" hidden="false" customHeight="false" outlineLevel="0" collapsed="false">
      <c r="H297" s="32"/>
      <c r="I297" s="38"/>
      <c r="J297" s="37"/>
      <c r="S297" s="37"/>
    </row>
    <row r="298" customFormat="false" ht="15.75" hidden="false" customHeight="false" outlineLevel="0" collapsed="false">
      <c r="H298" s="32"/>
      <c r="I298" s="38"/>
      <c r="J298" s="37"/>
      <c r="S298" s="37"/>
    </row>
    <row r="299" customFormat="false" ht="15.75" hidden="false" customHeight="false" outlineLevel="0" collapsed="false">
      <c r="H299" s="32"/>
      <c r="I299" s="38"/>
      <c r="J299" s="37"/>
      <c r="S299" s="37"/>
    </row>
    <row r="300" customFormat="false" ht="15.75" hidden="false" customHeight="false" outlineLevel="0" collapsed="false">
      <c r="H300" s="32"/>
      <c r="I300" s="38"/>
      <c r="J300" s="37"/>
      <c r="S300" s="37"/>
    </row>
    <row r="301" customFormat="false" ht="15.75" hidden="false" customHeight="false" outlineLevel="0" collapsed="false">
      <c r="H301" s="32"/>
      <c r="I301" s="38"/>
      <c r="J301" s="37"/>
      <c r="S301" s="37"/>
    </row>
    <row r="302" customFormat="false" ht="15.75" hidden="false" customHeight="false" outlineLevel="0" collapsed="false">
      <c r="H302" s="32"/>
      <c r="I302" s="38"/>
      <c r="J302" s="37"/>
      <c r="S302" s="37"/>
    </row>
    <row r="303" customFormat="false" ht="15.75" hidden="false" customHeight="false" outlineLevel="0" collapsed="false">
      <c r="H303" s="32"/>
      <c r="I303" s="38"/>
      <c r="J303" s="37"/>
      <c r="S303" s="37"/>
    </row>
    <row r="304" customFormat="false" ht="15.75" hidden="false" customHeight="false" outlineLevel="0" collapsed="false">
      <c r="H304" s="32"/>
      <c r="I304" s="38"/>
      <c r="J304" s="37"/>
      <c r="S304" s="37"/>
    </row>
    <row r="305" customFormat="false" ht="15.75" hidden="false" customHeight="false" outlineLevel="0" collapsed="false">
      <c r="H305" s="32"/>
      <c r="I305" s="38"/>
      <c r="J305" s="37"/>
      <c r="S305" s="37"/>
    </row>
    <row r="306" customFormat="false" ht="15.75" hidden="false" customHeight="false" outlineLevel="0" collapsed="false">
      <c r="H306" s="32"/>
      <c r="I306" s="38"/>
      <c r="J306" s="37"/>
      <c r="S306" s="37"/>
    </row>
    <row r="307" customFormat="false" ht="15.75" hidden="false" customHeight="false" outlineLevel="0" collapsed="false">
      <c r="H307" s="32"/>
      <c r="I307" s="38"/>
      <c r="J307" s="37"/>
      <c r="S307" s="37"/>
    </row>
    <row r="308" customFormat="false" ht="15.75" hidden="false" customHeight="false" outlineLevel="0" collapsed="false">
      <c r="H308" s="32"/>
      <c r="I308" s="38"/>
      <c r="J308" s="37"/>
      <c r="S308" s="37"/>
    </row>
    <row r="309" customFormat="false" ht="15.75" hidden="false" customHeight="false" outlineLevel="0" collapsed="false">
      <c r="H309" s="32"/>
      <c r="I309" s="38"/>
      <c r="J309" s="37"/>
      <c r="S309" s="37"/>
    </row>
    <row r="310" customFormat="false" ht="15.75" hidden="false" customHeight="false" outlineLevel="0" collapsed="false">
      <c r="H310" s="32"/>
      <c r="I310" s="38"/>
      <c r="J310" s="37"/>
      <c r="S310" s="37"/>
    </row>
    <row r="311" customFormat="false" ht="15.75" hidden="false" customHeight="false" outlineLevel="0" collapsed="false">
      <c r="H311" s="32"/>
      <c r="I311" s="38"/>
      <c r="J311" s="37"/>
      <c r="S311" s="37"/>
    </row>
    <row r="312" customFormat="false" ht="15.75" hidden="false" customHeight="false" outlineLevel="0" collapsed="false">
      <c r="H312" s="32"/>
      <c r="I312" s="38"/>
      <c r="J312" s="37"/>
      <c r="S312" s="37"/>
    </row>
    <row r="313" customFormat="false" ht="15.75" hidden="false" customHeight="false" outlineLevel="0" collapsed="false">
      <c r="H313" s="32"/>
      <c r="I313" s="38"/>
      <c r="J313" s="37"/>
      <c r="S313" s="37"/>
    </row>
    <row r="314" customFormat="false" ht="15.75" hidden="false" customHeight="false" outlineLevel="0" collapsed="false">
      <c r="H314" s="32"/>
      <c r="I314" s="38"/>
      <c r="J314" s="37"/>
      <c r="S314" s="37"/>
    </row>
    <row r="315" customFormat="false" ht="15.75" hidden="false" customHeight="false" outlineLevel="0" collapsed="false">
      <c r="H315" s="32"/>
      <c r="I315" s="38"/>
      <c r="J315" s="37"/>
      <c r="S315" s="37"/>
    </row>
    <row r="316" customFormat="false" ht="15.75" hidden="false" customHeight="false" outlineLevel="0" collapsed="false">
      <c r="H316" s="32"/>
      <c r="I316" s="38"/>
      <c r="J316" s="37"/>
      <c r="S316" s="37"/>
    </row>
    <row r="317" customFormat="false" ht="15.75" hidden="false" customHeight="false" outlineLevel="0" collapsed="false">
      <c r="H317" s="32"/>
      <c r="I317" s="38"/>
      <c r="J317" s="37"/>
      <c r="S317" s="37"/>
    </row>
    <row r="318" customFormat="false" ht="15.75" hidden="false" customHeight="false" outlineLevel="0" collapsed="false">
      <c r="H318" s="32"/>
      <c r="I318" s="38"/>
      <c r="J318" s="37"/>
      <c r="S318" s="37"/>
    </row>
    <row r="319" customFormat="false" ht="15.75" hidden="false" customHeight="false" outlineLevel="0" collapsed="false">
      <c r="H319" s="32"/>
      <c r="I319" s="38"/>
      <c r="J319" s="37"/>
      <c r="S319" s="37"/>
    </row>
    <row r="320" customFormat="false" ht="15.75" hidden="false" customHeight="false" outlineLevel="0" collapsed="false">
      <c r="H320" s="32"/>
      <c r="I320" s="38"/>
      <c r="J320" s="37"/>
      <c r="S320" s="37"/>
    </row>
    <row r="321" customFormat="false" ht="15.75" hidden="false" customHeight="false" outlineLevel="0" collapsed="false">
      <c r="H321" s="32"/>
      <c r="I321" s="38"/>
      <c r="J321" s="37"/>
      <c r="S321" s="37"/>
    </row>
    <row r="322" customFormat="false" ht="15.75" hidden="false" customHeight="false" outlineLevel="0" collapsed="false">
      <c r="H322" s="32"/>
      <c r="I322" s="38"/>
      <c r="J322" s="37"/>
      <c r="S322" s="37"/>
    </row>
    <row r="323" customFormat="false" ht="15.75" hidden="false" customHeight="false" outlineLevel="0" collapsed="false">
      <c r="H323" s="32"/>
      <c r="I323" s="38"/>
      <c r="J323" s="37"/>
      <c r="S323" s="37"/>
    </row>
    <row r="324" customFormat="false" ht="15.75" hidden="false" customHeight="false" outlineLevel="0" collapsed="false">
      <c r="H324" s="32"/>
      <c r="I324" s="38"/>
      <c r="J324" s="37"/>
      <c r="S324" s="37"/>
    </row>
    <row r="325" customFormat="false" ht="15.75" hidden="false" customHeight="false" outlineLevel="0" collapsed="false">
      <c r="H325" s="32"/>
      <c r="I325" s="38"/>
      <c r="J325" s="37"/>
      <c r="S325" s="37"/>
    </row>
    <row r="326" customFormat="false" ht="15.75" hidden="false" customHeight="false" outlineLevel="0" collapsed="false">
      <c r="H326" s="32"/>
      <c r="I326" s="38"/>
      <c r="J326" s="37"/>
      <c r="S326" s="37"/>
    </row>
    <row r="327" customFormat="false" ht="15.75" hidden="false" customHeight="false" outlineLevel="0" collapsed="false">
      <c r="H327" s="32"/>
      <c r="I327" s="38"/>
      <c r="J327" s="37"/>
      <c r="S327" s="37"/>
    </row>
    <row r="328" customFormat="false" ht="15.75" hidden="false" customHeight="false" outlineLevel="0" collapsed="false">
      <c r="H328" s="32"/>
      <c r="I328" s="38"/>
      <c r="J328" s="37"/>
      <c r="S328" s="37"/>
    </row>
    <row r="329" customFormat="false" ht="15.75" hidden="false" customHeight="false" outlineLevel="0" collapsed="false">
      <c r="H329" s="32"/>
      <c r="I329" s="38"/>
      <c r="J329" s="37"/>
      <c r="S329" s="37"/>
    </row>
    <row r="330" customFormat="false" ht="15.75" hidden="false" customHeight="false" outlineLevel="0" collapsed="false">
      <c r="H330" s="32"/>
      <c r="I330" s="38"/>
      <c r="J330" s="37"/>
      <c r="S330" s="37"/>
    </row>
    <row r="331" customFormat="false" ht="15.75" hidden="false" customHeight="false" outlineLevel="0" collapsed="false">
      <c r="H331" s="32"/>
      <c r="I331" s="38"/>
      <c r="J331" s="37"/>
      <c r="S331" s="37"/>
    </row>
    <row r="332" customFormat="false" ht="15.75" hidden="false" customHeight="false" outlineLevel="0" collapsed="false">
      <c r="H332" s="32"/>
      <c r="I332" s="38"/>
      <c r="J332" s="37"/>
      <c r="S332" s="37"/>
    </row>
    <row r="333" customFormat="false" ht="15.75" hidden="false" customHeight="false" outlineLevel="0" collapsed="false">
      <c r="H333" s="32"/>
      <c r="I333" s="38"/>
      <c r="J333" s="37"/>
      <c r="S333" s="37"/>
    </row>
    <row r="334" customFormat="false" ht="15.75" hidden="false" customHeight="false" outlineLevel="0" collapsed="false">
      <c r="H334" s="32"/>
      <c r="I334" s="38"/>
      <c r="J334" s="37"/>
      <c r="S334" s="37"/>
    </row>
    <row r="335" customFormat="false" ht="15.75" hidden="false" customHeight="false" outlineLevel="0" collapsed="false">
      <c r="H335" s="32"/>
      <c r="I335" s="38"/>
      <c r="J335" s="37"/>
      <c r="S335" s="37"/>
    </row>
    <row r="336" customFormat="false" ht="15.75" hidden="false" customHeight="false" outlineLevel="0" collapsed="false">
      <c r="H336" s="32"/>
      <c r="I336" s="38"/>
      <c r="J336" s="37"/>
      <c r="S336" s="37"/>
    </row>
    <row r="337" customFormat="false" ht="15.75" hidden="false" customHeight="false" outlineLevel="0" collapsed="false">
      <c r="H337" s="32"/>
      <c r="I337" s="38"/>
      <c r="J337" s="37"/>
      <c r="S337" s="37"/>
    </row>
    <row r="338" customFormat="false" ht="15.75" hidden="false" customHeight="false" outlineLevel="0" collapsed="false">
      <c r="H338" s="32"/>
      <c r="I338" s="38"/>
      <c r="J338" s="37"/>
      <c r="S338" s="37"/>
    </row>
    <row r="339" customFormat="false" ht="15.75" hidden="false" customHeight="false" outlineLevel="0" collapsed="false">
      <c r="H339" s="32"/>
      <c r="I339" s="38"/>
      <c r="J339" s="37"/>
      <c r="S339" s="37"/>
    </row>
    <row r="340" customFormat="false" ht="15.75" hidden="false" customHeight="false" outlineLevel="0" collapsed="false">
      <c r="H340" s="32"/>
      <c r="I340" s="38"/>
      <c r="J340" s="37"/>
      <c r="S340" s="37"/>
    </row>
    <row r="341" customFormat="false" ht="15.75" hidden="false" customHeight="false" outlineLevel="0" collapsed="false">
      <c r="H341" s="32"/>
      <c r="I341" s="38"/>
      <c r="J341" s="37"/>
      <c r="S341" s="37"/>
    </row>
    <row r="342" customFormat="false" ht="15.75" hidden="false" customHeight="false" outlineLevel="0" collapsed="false">
      <c r="H342" s="32"/>
      <c r="I342" s="38"/>
      <c r="J342" s="37"/>
      <c r="S342" s="37"/>
    </row>
    <row r="343" customFormat="false" ht="15.75" hidden="false" customHeight="false" outlineLevel="0" collapsed="false">
      <c r="H343" s="32"/>
      <c r="I343" s="38"/>
      <c r="J343" s="37"/>
      <c r="S343" s="37"/>
    </row>
    <row r="344" customFormat="false" ht="15.75" hidden="false" customHeight="false" outlineLevel="0" collapsed="false">
      <c r="H344" s="32"/>
      <c r="I344" s="38"/>
      <c r="J344" s="37"/>
      <c r="S344" s="37"/>
    </row>
    <row r="345" customFormat="false" ht="15.75" hidden="false" customHeight="false" outlineLevel="0" collapsed="false">
      <c r="H345" s="32"/>
      <c r="I345" s="38"/>
      <c r="J345" s="37"/>
      <c r="S345" s="37"/>
    </row>
    <row r="346" customFormat="false" ht="15.75" hidden="false" customHeight="false" outlineLevel="0" collapsed="false">
      <c r="H346" s="32"/>
      <c r="I346" s="38"/>
      <c r="J346" s="37"/>
      <c r="S346" s="37"/>
    </row>
    <row r="347" customFormat="false" ht="15.75" hidden="false" customHeight="false" outlineLevel="0" collapsed="false">
      <c r="H347" s="32"/>
      <c r="I347" s="38"/>
      <c r="J347" s="37"/>
      <c r="S347" s="37"/>
    </row>
    <row r="348" customFormat="false" ht="15.75" hidden="false" customHeight="false" outlineLevel="0" collapsed="false">
      <c r="H348" s="32"/>
      <c r="I348" s="38"/>
      <c r="J348" s="37"/>
      <c r="S348" s="37"/>
    </row>
    <row r="349" customFormat="false" ht="15.75" hidden="false" customHeight="false" outlineLevel="0" collapsed="false">
      <c r="H349" s="32"/>
      <c r="I349" s="38"/>
      <c r="J349" s="37"/>
      <c r="S349" s="37"/>
    </row>
    <row r="350" customFormat="false" ht="15.75" hidden="false" customHeight="false" outlineLevel="0" collapsed="false">
      <c r="H350" s="32"/>
      <c r="I350" s="38"/>
      <c r="J350" s="37"/>
      <c r="S350" s="37"/>
    </row>
    <row r="351" customFormat="false" ht="15.75" hidden="false" customHeight="false" outlineLevel="0" collapsed="false">
      <c r="H351" s="32"/>
      <c r="I351" s="38"/>
      <c r="J351" s="37"/>
      <c r="S351" s="37"/>
    </row>
    <row r="352" customFormat="false" ht="15.75" hidden="false" customHeight="false" outlineLevel="0" collapsed="false">
      <c r="H352" s="32"/>
      <c r="I352" s="38"/>
      <c r="J352" s="37"/>
      <c r="S352" s="37"/>
    </row>
    <row r="353" customFormat="false" ht="15.75" hidden="false" customHeight="false" outlineLevel="0" collapsed="false">
      <c r="H353" s="32"/>
      <c r="I353" s="38"/>
      <c r="J353" s="37"/>
      <c r="S353" s="37"/>
    </row>
    <row r="354" customFormat="false" ht="15.75" hidden="false" customHeight="false" outlineLevel="0" collapsed="false">
      <c r="H354" s="32"/>
      <c r="I354" s="38"/>
      <c r="J354" s="37"/>
      <c r="S354" s="37"/>
    </row>
    <row r="355" customFormat="false" ht="15.75" hidden="false" customHeight="false" outlineLevel="0" collapsed="false">
      <c r="H355" s="32"/>
      <c r="I355" s="38"/>
      <c r="J355" s="37"/>
      <c r="S355" s="37"/>
    </row>
    <row r="356" customFormat="false" ht="15.75" hidden="false" customHeight="false" outlineLevel="0" collapsed="false">
      <c r="H356" s="32"/>
      <c r="I356" s="38"/>
      <c r="J356" s="37"/>
      <c r="S356" s="37"/>
    </row>
    <row r="357" customFormat="false" ht="15.75" hidden="false" customHeight="false" outlineLevel="0" collapsed="false">
      <c r="H357" s="32"/>
      <c r="I357" s="38"/>
      <c r="J357" s="37"/>
      <c r="S357" s="37"/>
    </row>
    <row r="358" customFormat="false" ht="15.75" hidden="false" customHeight="false" outlineLevel="0" collapsed="false">
      <c r="H358" s="32"/>
      <c r="I358" s="38"/>
      <c r="J358" s="37"/>
      <c r="S358" s="37"/>
    </row>
    <row r="359" customFormat="false" ht="15.75" hidden="false" customHeight="false" outlineLevel="0" collapsed="false">
      <c r="H359" s="32"/>
      <c r="I359" s="38"/>
      <c r="J359" s="37"/>
      <c r="S359" s="37"/>
    </row>
    <row r="360" customFormat="false" ht="15.75" hidden="false" customHeight="false" outlineLevel="0" collapsed="false">
      <c r="H360" s="32"/>
      <c r="I360" s="38"/>
      <c r="J360" s="37"/>
      <c r="S360" s="37"/>
    </row>
    <row r="361" customFormat="false" ht="15.75" hidden="false" customHeight="false" outlineLevel="0" collapsed="false">
      <c r="H361" s="32"/>
      <c r="I361" s="38"/>
      <c r="J361" s="37"/>
      <c r="S361" s="37"/>
    </row>
    <row r="362" customFormat="false" ht="15.75" hidden="false" customHeight="false" outlineLevel="0" collapsed="false">
      <c r="H362" s="32"/>
      <c r="I362" s="38"/>
      <c r="J362" s="37"/>
      <c r="S362" s="37"/>
    </row>
    <row r="363" customFormat="false" ht="15.75" hidden="false" customHeight="false" outlineLevel="0" collapsed="false">
      <c r="H363" s="32"/>
      <c r="I363" s="38"/>
      <c r="J363" s="37"/>
      <c r="S363" s="37"/>
    </row>
    <row r="364" customFormat="false" ht="15.75" hidden="false" customHeight="false" outlineLevel="0" collapsed="false">
      <c r="H364" s="32"/>
      <c r="I364" s="38"/>
      <c r="J364" s="37"/>
      <c r="S364" s="37"/>
    </row>
    <row r="365" customFormat="false" ht="15.75" hidden="false" customHeight="false" outlineLevel="0" collapsed="false">
      <c r="H365" s="32"/>
      <c r="I365" s="38"/>
      <c r="J365" s="37"/>
      <c r="S365" s="37"/>
    </row>
    <row r="366" customFormat="false" ht="15.75" hidden="false" customHeight="false" outlineLevel="0" collapsed="false">
      <c r="H366" s="32"/>
      <c r="I366" s="38"/>
      <c r="J366" s="37"/>
      <c r="S366" s="37"/>
    </row>
    <row r="367" customFormat="false" ht="15.75" hidden="false" customHeight="false" outlineLevel="0" collapsed="false">
      <c r="H367" s="32"/>
      <c r="I367" s="38"/>
      <c r="J367" s="37"/>
      <c r="S367" s="37"/>
    </row>
    <row r="368" customFormat="false" ht="15.75" hidden="false" customHeight="false" outlineLevel="0" collapsed="false">
      <c r="H368" s="32"/>
      <c r="I368" s="38"/>
      <c r="J368" s="37"/>
      <c r="S368" s="37"/>
    </row>
    <row r="369" customFormat="false" ht="15.75" hidden="false" customHeight="false" outlineLevel="0" collapsed="false">
      <c r="H369" s="32"/>
      <c r="I369" s="38"/>
      <c r="J369" s="37"/>
      <c r="S369" s="37"/>
    </row>
    <row r="370" customFormat="false" ht="15.75" hidden="false" customHeight="false" outlineLevel="0" collapsed="false">
      <c r="H370" s="32"/>
      <c r="I370" s="38"/>
      <c r="J370" s="37"/>
      <c r="S370" s="37"/>
    </row>
    <row r="371" customFormat="false" ht="15.75" hidden="false" customHeight="false" outlineLevel="0" collapsed="false">
      <c r="H371" s="32"/>
      <c r="I371" s="38"/>
      <c r="J371" s="37"/>
      <c r="S371" s="37"/>
    </row>
    <row r="372" customFormat="false" ht="15.75" hidden="false" customHeight="false" outlineLevel="0" collapsed="false">
      <c r="H372" s="32"/>
      <c r="I372" s="38"/>
      <c r="J372" s="37"/>
      <c r="S372" s="37"/>
    </row>
    <row r="373" customFormat="false" ht="15.75" hidden="false" customHeight="false" outlineLevel="0" collapsed="false">
      <c r="H373" s="32"/>
      <c r="I373" s="38"/>
      <c r="J373" s="37"/>
      <c r="S373" s="37"/>
    </row>
    <row r="374" customFormat="false" ht="15.75" hidden="false" customHeight="false" outlineLevel="0" collapsed="false">
      <c r="H374" s="32"/>
      <c r="I374" s="38"/>
      <c r="J374" s="37"/>
      <c r="S374" s="37"/>
    </row>
    <row r="375" customFormat="false" ht="15.75" hidden="false" customHeight="false" outlineLevel="0" collapsed="false">
      <c r="H375" s="32"/>
      <c r="I375" s="38"/>
      <c r="J375" s="37"/>
      <c r="S375" s="37"/>
    </row>
    <row r="376" customFormat="false" ht="15.75" hidden="false" customHeight="false" outlineLevel="0" collapsed="false">
      <c r="H376" s="32"/>
      <c r="I376" s="38"/>
      <c r="J376" s="37"/>
      <c r="S376" s="37"/>
    </row>
    <row r="377" customFormat="false" ht="15.75" hidden="false" customHeight="false" outlineLevel="0" collapsed="false">
      <c r="H377" s="32"/>
      <c r="I377" s="38"/>
      <c r="J377" s="37"/>
      <c r="S377" s="37"/>
    </row>
    <row r="378" customFormat="false" ht="15.75" hidden="false" customHeight="false" outlineLevel="0" collapsed="false">
      <c r="H378" s="32"/>
      <c r="I378" s="38"/>
      <c r="J378" s="37"/>
      <c r="S378" s="37"/>
    </row>
    <row r="379" customFormat="false" ht="15.75" hidden="false" customHeight="false" outlineLevel="0" collapsed="false">
      <c r="H379" s="32"/>
      <c r="I379" s="38"/>
      <c r="J379" s="37"/>
      <c r="S379" s="37"/>
    </row>
    <row r="380" customFormat="false" ht="15.75" hidden="false" customHeight="false" outlineLevel="0" collapsed="false">
      <c r="H380" s="32"/>
      <c r="I380" s="38"/>
      <c r="J380" s="37"/>
      <c r="S380" s="37"/>
    </row>
    <row r="381" customFormat="false" ht="15.75" hidden="false" customHeight="false" outlineLevel="0" collapsed="false">
      <c r="H381" s="32"/>
      <c r="I381" s="38"/>
      <c r="J381" s="37"/>
      <c r="S381" s="37"/>
    </row>
    <row r="382" customFormat="false" ht="15.75" hidden="false" customHeight="false" outlineLevel="0" collapsed="false">
      <c r="H382" s="32"/>
      <c r="I382" s="38"/>
      <c r="J382" s="37"/>
      <c r="S382" s="37"/>
    </row>
    <row r="383" customFormat="false" ht="15.75" hidden="false" customHeight="false" outlineLevel="0" collapsed="false">
      <c r="H383" s="32"/>
      <c r="I383" s="38"/>
      <c r="J383" s="37"/>
      <c r="S383" s="37"/>
    </row>
    <row r="384" customFormat="false" ht="15.75" hidden="false" customHeight="false" outlineLevel="0" collapsed="false">
      <c r="H384" s="32"/>
      <c r="I384" s="38"/>
      <c r="J384" s="37"/>
      <c r="S384" s="37"/>
    </row>
    <row r="385" customFormat="false" ht="15.75" hidden="false" customHeight="false" outlineLevel="0" collapsed="false">
      <c r="H385" s="32"/>
      <c r="I385" s="38"/>
      <c r="J385" s="37"/>
      <c r="S385" s="37"/>
    </row>
    <row r="386" customFormat="false" ht="15.75" hidden="false" customHeight="false" outlineLevel="0" collapsed="false">
      <c r="H386" s="32"/>
      <c r="I386" s="38"/>
      <c r="J386" s="37"/>
      <c r="S386" s="37"/>
    </row>
    <row r="387" customFormat="false" ht="15.75" hidden="false" customHeight="false" outlineLevel="0" collapsed="false">
      <c r="H387" s="32"/>
      <c r="I387" s="38"/>
      <c r="J387" s="37"/>
      <c r="S387" s="37"/>
    </row>
    <row r="388" customFormat="false" ht="15.75" hidden="false" customHeight="false" outlineLevel="0" collapsed="false">
      <c r="H388" s="32"/>
      <c r="I388" s="38"/>
      <c r="J388" s="37"/>
      <c r="S388" s="37"/>
    </row>
    <row r="389" customFormat="false" ht="15.75" hidden="false" customHeight="false" outlineLevel="0" collapsed="false">
      <c r="H389" s="32"/>
      <c r="I389" s="38"/>
      <c r="J389" s="37"/>
      <c r="S389" s="37"/>
    </row>
    <row r="390" customFormat="false" ht="15.75" hidden="false" customHeight="false" outlineLevel="0" collapsed="false">
      <c r="H390" s="32"/>
      <c r="I390" s="38"/>
      <c r="J390" s="37"/>
      <c r="S390" s="37"/>
    </row>
    <row r="391" customFormat="false" ht="15.75" hidden="false" customHeight="false" outlineLevel="0" collapsed="false">
      <c r="H391" s="32"/>
      <c r="I391" s="38"/>
      <c r="J391" s="37"/>
      <c r="S391" s="37"/>
    </row>
    <row r="392" customFormat="false" ht="15.75" hidden="false" customHeight="false" outlineLevel="0" collapsed="false">
      <c r="H392" s="32"/>
      <c r="I392" s="38"/>
      <c r="J392" s="37"/>
      <c r="S392" s="37"/>
    </row>
    <row r="393" customFormat="false" ht="15.75" hidden="false" customHeight="false" outlineLevel="0" collapsed="false">
      <c r="H393" s="32"/>
      <c r="I393" s="38"/>
      <c r="J393" s="37"/>
      <c r="S393" s="37"/>
    </row>
    <row r="394" customFormat="false" ht="15.75" hidden="false" customHeight="false" outlineLevel="0" collapsed="false">
      <c r="H394" s="32"/>
      <c r="I394" s="38"/>
      <c r="J394" s="37"/>
      <c r="S394" s="37"/>
    </row>
    <row r="395" customFormat="false" ht="15.75" hidden="false" customHeight="false" outlineLevel="0" collapsed="false">
      <c r="H395" s="32"/>
      <c r="I395" s="38"/>
      <c r="J395" s="37"/>
      <c r="S395" s="37"/>
    </row>
    <row r="396" customFormat="false" ht="15.75" hidden="false" customHeight="false" outlineLevel="0" collapsed="false">
      <c r="H396" s="32"/>
      <c r="I396" s="38"/>
      <c r="J396" s="37"/>
      <c r="S396" s="37"/>
    </row>
    <row r="397" customFormat="false" ht="15.75" hidden="false" customHeight="false" outlineLevel="0" collapsed="false">
      <c r="H397" s="32"/>
      <c r="I397" s="38"/>
      <c r="J397" s="37"/>
      <c r="S397" s="37"/>
    </row>
    <row r="398" customFormat="false" ht="15.75" hidden="false" customHeight="false" outlineLevel="0" collapsed="false">
      <c r="H398" s="32"/>
      <c r="I398" s="38"/>
      <c r="J398" s="37"/>
      <c r="S398" s="37"/>
    </row>
    <row r="399" customFormat="false" ht="15.75" hidden="false" customHeight="false" outlineLevel="0" collapsed="false">
      <c r="H399" s="32"/>
      <c r="I399" s="38"/>
      <c r="J399" s="37"/>
      <c r="S399" s="37"/>
    </row>
    <row r="400" customFormat="false" ht="15.75" hidden="false" customHeight="false" outlineLevel="0" collapsed="false">
      <c r="H400" s="32"/>
      <c r="I400" s="38"/>
      <c r="J400" s="37"/>
      <c r="S400" s="37"/>
    </row>
    <row r="401" customFormat="false" ht="15.75" hidden="false" customHeight="false" outlineLevel="0" collapsed="false">
      <c r="H401" s="32"/>
      <c r="I401" s="38"/>
      <c r="J401" s="37"/>
      <c r="S401" s="37"/>
    </row>
    <row r="402" customFormat="false" ht="15.75" hidden="false" customHeight="false" outlineLevel="0" collapsed="false">
      <c r="H402" s="32"/>
      <c r="I402" s="38"/>
      <c r="J402" s="37"/>
      <c r="S402" s="37"/>
    </row>
    <row r="403" customFormat="false" ht="15.75" hidden="false" customHeight="false" outlineLevel="0" collapsed="false">
      <c r="H403" s="32"/>
      <c r="I403" s="38"/>
      <c r="J403" s="37"/>
      <c r="S403" s="37"/>
    </row>
    <row r="404" customFormat="false" ht="15.75" hidden="false" customHeight="false" outlineLevel="0" collapsed="false">
      <c r="H404" s="32"/>
      <c r="I404" s="38"/>
      <c r="J404" s="37"/>
      <c r="S404" s="37"/>
    </row>
    <row r="405" customFormat="false" ht="15.75" hidden="false" customHeight="false" outlineLevel="0" collapsed="false">
      <c r="H405" s="32"/>
      <c r="I405" s="38"/>
      <c r="J405" s="37"/>
      <c r="S405" s="37"/>
    </row>
    <row r="406" customFormat="false" ht="15.75" hidden="false" customHeight="false" outlineLevel="0" collapsed="false">
      <c r="H406" s="32"/>
      <c r="I406" s="38"/>
      <c r="J406" s="37"/>
      <c r="S406" s="37"/>
    </row>
    <row r="407" customFormat="false" ht="15.75" hidden="false" customHeight="false" outlineLevel="0" collapsed="false">
      <c r="H407" s="32"/>
      <c r="I407" s="38"/>
      <c r="J407" s="37"/>
      <c r="S407" s="37"/>
    </row>
    <row r="408" customFormat="false" ht="15.75" hidden="false" customHeight="false" outlineLevel="0" collapsed="false">
      <c r="H408" s="32"/>
      <c r="I408" s="38"/>
      <c r="J408" s="37"/>
      <c r="S408" s="37"/>
    </row>
    <row r="409" customFormat="false" ht="15.75" hidden="false" customHeight="false" outlineLevel="0" collapsed="false">
      <c r="H409" s="32"/>
      <c r="I409" s="38"/>
      <c r="J409" s="37"/>
      <c r="S409" s="37"/>
    </row>
    <row r="410" customFormat="false" ht="15.75" hidden="false" customHeight="false" outlineLevel="0" collapsed="false">
      <c r="H410" s="32"/>
      <c r="I410" s="38"/>
      <c r="J410" s="37"/>
      <c r="S410" s="37"/>
    </row>
    <row r="411" customFormat="false" ht="15.75" hidden="false" customHeight="false" outlineLevel="0" collapsed="false">
      <c r="H411" s="32"/>
      <c r="I411" s="38"/>
      <c r="J411" s="37"/>
      <c r="S411" s="37"/>
    </row>
    <row r="412" customFormat="false" ht="15.75" hidden="false" customHeight="false" outlineLevel="0" collapsed="false">
      <c r="H412" s="32"/>
      <c r="I412" s="38"/>
      <c r="J412" s="37"/>
      <c r="S412" s="37"/>
    </row>
    <row r="413" customFormat="false" ht="15.75" hidden="false" customHeight="false" outlineLevel="0" collapsed="false">
      <c r="H413" s="32"/>
      <c r="I413" s="38"/>
      <c r="J413" s="37"/>
      <c r="S413" s="37"/>
    </row>
    <row r="414" customFormat="false" ht="15.75" hidden="false" customHeight="false" outlineLevel="0" collapsed="false">
      <c r="H414" s="32"/>
      <c r="I414" s="38"/>
      <c r="J414" s="37"/>
      <c r="S414" s="37"/>
    </row>
    <row r="415" customFormat="false" ht="15.75" hidden="false" customHeight="false" outlineLevel="0" collapsed="false">
      <c r="H415" s="32"/>
      <c r="I415" s="38"/>
      <c r="J415" s="37"/>
      <c r="S415" s="37"/>
    </row>
    <row r="416" customFormat="false" ht="15.75" hidden="false" customHeight="false" outlineLevel="0" collapsed="false">
      <c r="H416" s="32"/>
      <c r="I416" s="38"/>
      <c r="J416" s="37"/>
      <c r="S416" s="37"/>
    </row>
    <row r="417" customFormat="false" ht="15.75" hidden="false" customHeight="false" outlineLevel="0" collapsed="false">
      <c r="H417" s="32"/>
      <c r="I417" s="38"/>
      <c r="J417" s="37"/>
      <c r="S417" s="37"/>
    </row>
    <row r="418" customFormat="false" ht="15.75" hidden="false" customHeight="false" outlineLevel="0" collapsed="false">
      <c r="H418" s="32"/>
      <c r="I418" s="38"/>
      <c r="J418" s="37"/>
      <c r="S418" s="37"/>
    </row>
    <row r="419" customFormat="false" ht="15.75" hidden="false" customHeight="false" outlineLevel="0" collapsed="false">
      <c r="H419" s="32"/>
      <c r="I419" s="38"/>
      <c r="J419" s="37"/>
      <c r="S419" s="37"/>
    </row>
    <row r="420" customFormat="false" ht="15.75" hidden="false" customHeight="false" outlineLevel="0" collapsed="false">
      <c r="H420" s="32"/>
      <c r="I420" s="38"/>
      <c r="J420" s="37"/>
      <c r="S420" s="37"/>
    </row>
    <row r="421" customFormat="false" ht="15.75" hidden="false" customHeight="false" outlineLevel="0" collapsed="false">
      <c r="H421" s="32"/>
      <c r="I421" s="38"/>
      <c r="J421" s="37"/>
      <c r="S421" s="37"/>
    </row>
    <row r="422" customFormat="false" ht="15.75" hidden="false" customHeight="false" outlineLevel="0" collapsed="false">
      <c r="H422" s="32"/>
      <c r="I422" s="38"/>
      <c r="J422" s="37"/>
      <c r="S422" s="37"/>
    </row>
    <row r="423" customFormat="false" ht="15.75" hidden="false" customHeight="false" outlineLevel="0" collapsed="false">
      <c r="H423" s="32"/>
      <c r="I423" s="38"/>
      <c r="J423" s="37"/>
      <c r="S423" s="37"/>
    </row>
    <row r="424" customFormat="false" ht="15.75" hidden="false" customHeight="false" outlineLevel="0" collapsed="false">
      <c r="H424" s="32"/>
      <c r="I424" s="38"/>
      <c r="J424" s="37"/>
      <c r="S424" s="37"/>
    </row>
    <row r="425" customFormat="false" ht="15.75" hidden="false" customHeight="false" outlineLevel="0" collapsed="false">
      <c r="H425" s="32"/>
      <c r="I425" s="38"/>
      <c r="J425" s="37"/>
      <c r="S425" s="37"/>
    </row>
    <row r="426" customFormat="false" ht="15.75" hidden="false" customHeight="false" outlineLevel="0" collapsed="false">
      <c r="H426" s="32"/>
      <c r="I426" s="38"/>
      <c r="J426" s="37"/>
      <c r="S426" s="37"/>
    </row>
    <row r="427" customFormat="false" ht="15.75" hidden="false" customHeight="false" outlineLevel="0" collapsed="false">
      <c r="H427" s="32"/>
      <c r="I427" s="38"/>
      <c r="J427" s="37"/>
      <c r="S427" s="37"/>
    </row>
    <row r="428" customFormat="false" ht="15.75" hidden="false" customHeight="false" outlineLevel="0" collapsed="false">
      <c r="H428" s="32"/>
      <c r="I428" s="38"/>
      <c r="J428" s="37"/>
      <c r="S428" s="37"/>
    </row>
    <row r="429" customFormat="false" ht="15.75" hidden="false" customHeight="false" outlineLevel="0" collapsed="false">
      <c r="H429" s="32"/>
      <c r="I429" s="38"/>
      <c r="J429" s="37"/>
      <c r="S429" s="37"/>
    </row>
    <row r="430" customFormat="false" ht="15.75" hidden="false" customHeight="false" outlineLevel="0" collapsed="false">
      <c r="H430" s="32"/>
      <c r="I430" s="38"/>
      <c r="J430" s="37"/>
      <c r="S430" s="37"/>
    </row>
    <row r="431" customFormat="false" ht="15.75" hidden="false" customHeight="false" outlineLevel="0" collapsed="false">
      <c r="H431" s="32"/>
      <c r="I431" s="38"/>
      <c r="J431" s="37"/>
      <c r="S431" s="37"/>
    </row>
    <row r="432" customFormat="false" ht="15.75" hidden="false" customHeight="false" outlineLevel="0" collapsed="false">
      <c r="H432" s="32"/>
      <c r="I432" s="38"/>
      <c r="J432" s="37"/>
      <c r="S432" s="37"/>
    </row>
    <row r="433" customFormat="false" ht="15.75" hidden="false" customHeight="false" outlineLevel="0" collapsed="false">
      <c r="H433" s="32"/>
      <c r="I433" s="38"/>
      <c r="J433" s="37"/>
      <c r="S433" s="37"/>
    </row>
    <row r="434" customFormat="false" ht="15.75" hidden="false" customHeight="false" outlineLevel="0" collapsed="false">
      <c r="H434" s="32"/>
      <c r="I434" s="38"/>
      <c r="J434" s="37"/>
      <c r="S434" s="37"/>
    </row>
    <row r="435" customFormat="false" ht="15.75" hidden="false" customHeight="false" outlineLevel="0" collapsed="false">
      <c r="H435" s="32"/>
      <c r="I435" s="38"/>
      <c r="J435" s="37"/>
      <c r="S435" s="37"/>
    </row>
    <row r="436" customFormat="false" ht="15.75" hidden="false" customHeight="false" outlineLevel="0" collapsed="false">
      <c r="H436" s="32"/>
      <c r="I436" s="38"/>
      <c r="J436" s="37"/>
      <c r="S436" s="37"/>
    </row>
    <row r="437" customFormat="false" ht="15.75" hidden="false" customHeight="false" outlineLevel="0" collapsed="false">
      <c r="H437" s="32"/>
      <c r="I437" s="38"/>
      <c r="J437" s="37"/>
      <c r="S437" s="37"/>
    </row>
    <row r="438" customFormat="false" ht="15.75" hidden="false" customHeight="false" outlineLevel="0" collapsed="false">
      <c r="H438" s="32"/>
      <c r="I438" s="38"/>
      <c r="J438" s="37"/>
      <c r="S438" s="37"/>
    </row>
    <row r="439" customFormat="false" ht="15.75" hidden="false" customHeight="false" outlineLevel="0" collapsed="false">
      <c r="H439" s="32"/>
      <c r="I439" s="38"/>
      <c r="J439" s="37"/>
      <c r="S439" s="37"/>
    </row>
    <row r="440" customFormat="false" ht="15.75" hidden="false" customHeight="false" outlineLevel="0" collapsed="false">
      <c r="H440" s="32"/>
      <c r="I440" s="38"/>
      <c r="J440" s="37"/>
      <c r="S440" s="37"/>
    </row>
    <row r="441" customFormat="false" ht="15.75" hidden="false" customHeight="false" outlineLevel="0" collapsed="false">
      <c r="H441" s="32"/>
      <c r="I441" s="38"/>
      <c r="J441" s="37"/>
      <c r="S441" s="37"/>
    </row>
    <row r="442" customFormat="false" ht="15.75" hidden="false" customHeight="false" outlineLevel="0" collapsed="false">
      <c r="H442" s="32"/>
      <c r="I442" s="38"/>
      <c r="J442" s="37"/>
      <c r="S442" s="37"/>
    </row>
    <row r="443" customFormat="false" ht="15.75" hidden="false" customHeight="false" outlineLevel="0" collapsed="false">
      <c r="H443" s="32"/>
      <c r="I443" s="38"/>
      <c r="J443" s="37"/>
      <c r="S443" s="37"/>
    </row>
    <row r="444" customFormat="false" ht="15.75" hidden="false" customHeight="false" outlineLevel="0" collapsed="false">
      <c r="H444" s="32"/>
      <c r="I444" s="38"/>
      <c r="J444" s="37"/>
      <c r="S444" s="37"/>
    </row>
    <row r="445" customFormat="false" ht="15.75" hidden="false" customHeight="false" outlineLevel="0" collapsed="false">
      <c r="H445" s="32"/>
      <c r="I445" s="38"/>
      <c r="J445" s="37"/>
      <c r="S445" s="37"/>
    </row>
    <row r="446" customFormat="false" ht="15.75" hidden="false" customHeight="false" outlineLevel="0" collapsed="false">
      <c r="H446" s="32"/>
      <c r="I446" s="38"/>
      <c r="J446" s="37"/>
      <c r="S446" s="37"/>
    </row>
    <row r="447" customFormat="false" ht="15.75" hidden="false" customHeight="false" outlineLevel="0" collapsed="false">
      <c r="H447" s="32"/>
      <c r="I447" s="38"/>
      <c r="J447" s="37"/>
      <c r="S447" s="37"/>
    </row>
    <row r="448" customFormat="false" ht="15.75" hidden="false" customHeight="false" outlineLevel="0" collapsed="false">
      <c r="H448" s="32"/>
      <c r="I448" s="38"/>
      <c r="J448" s="37"/>
      <c r="S448" s="37"/>
    </row>
    <row r="449" customFormat="false" ht="15.75" hidden="false" customHeight="false" outlineLevel="0" collapsed="false">
      <c r="H449" s="32"/>
      <c r="I449" s="38"/>
      <c r="J449" s="37"/>
      <c r="S449" s="37"/>
    </row>
    <row r="450" customFormat="false" ht="15.75" hidden="false" customHeight="false" outlineLevel="0" collapsed="false">
      <c r="H450" s="32"/>
      <c r="I450" s="38"/>
      <c r="J450" s="37"/>
      <c r="S450" s="37"/>
    </row>
    <row r="451" customFormat="false" ht="15.75" hidden="false" customHeight="false" outlineLevel="0" collapsed="false">
      <c r="H451" s="32"/>
      <c r="I451" s="38"/>
      <c r="J451" s="37"/>
      <c r="S451" s="37"/>
    </row>
    <row r="452" customFormat="false" ht="15.75" hidden="false" customHeight="false" outlineLevel="0" collapsed="false">
      <c r="H452" s="32"/>
      <c r="I452" s="38"/>
      <c r="J452" s="37"/>
      <c r="S452" s="37"/>
    </row>
    <row r="453" customFormat="false" ht="15.75" hidden="false" customHeight="false" outlineLevel="0" collapsed="false">
      <c r="H453" s="32"/>
      <c r="I453" s="38"/>
      <c r="J453" s="37"/>
      <c r="S453" s="37"/>
    </row>
    <row r="454" customFormat="false" ht="15.75" hidden="false" customHeight="false" outlineLevel="0" collapsed="false">
      <c r="H454" s="32"/>
      <c r="I454" s="38"/>
      <c r="J454" s="37"/>
      <c r="S454" s="37"/>
    </row>
    <row r="455" customFormat="false" ht="15.75" hidden="false" customHeight="false" outlineLevel="0" collapsed="false">
      <c r="H455" s="32"/>
      <c r="I455" s="38"/>
      <c r="J455" s="37"/>
      <c r="S455" s="37"/>
    </row>
    <row r="456" customFormat="false" ht="15.75" hidden="false" customHeight="false" outlineLevel="0" collapsed="false">
      <c r="H456" s="32"/>
      <c r="I456" s="38"/>
      <c r="J456" s="37"/>
      <c r="S456" s="37"/>
    </row>
    <row r="457" customFormat="false" ht="15.75" hidden="false" customHeight="false" outlineLevel="0" collapsed="false">
      <c r="H457" s="32"/>
      <c r="I457" s="38"/>
      <c r="J457" s="37"/>
      <c r="S457" s="37"/>
    </row>
    <row r="458" customFormat="false" ht="15.75" hidden="false" customHeight="false" outlineLevel="0" collapsed="false">
      <c r="H458" s="32"/>
      <c r="I458" s="38"/>
      <c r="J458" s="37"/>
      <c r="S458" s="37"/>
    </row>
    <row r="459" customFormat="false" ht="15.75" hidden="false" customHeight="false" outlineLevel="0" collapsed="false">
      <c r="H459" s="32"/>
      <c r="I459" s="38"/>
      <c r="J459" s="37"/>
      <c r="S459" s="37"/>
    </row>
    <row r="460" customFormat="false" ht="15.75" hidden="false" customHeight="false" outlineLevel="0" collapsed="false">
      <c r="H460" s="32"/>
      <c r="I460" s="38"/>
      <c r="J460" s="37"/>
      <c r="S460" s="37"/>
    </row>
    <row r="461" customFormat="false" ht="15.75" hidden="false" customHeight="false" outlineLevel="0" collapsed="false">
      <c r="H461" s="32"/>
      <c r="I461" s="38"/>
      <c r="J461" s="37"/>
      <c r="S461" s="37"/>
    </row>
    <row r="462" customFormat="false" ht="15.75" hidden="false" customHeight="false" outlineLevel="0" collapsed="false">
      <c r="H462" s="32"/>
      <c r="I462" s="38"/>
      <c r="J462" s="37"/>
      <c r="S462" s="37"/>
    </row>
    <row r="463" customFormat="false" ht="15.75" hidden="false" customHeight="false" outlineLevel="0" collapsed="false">
      <c r="H463" s="32"/>
      <c r="I463" s="38"/>
      <c r="J463" s="37"/>
      <c r="S463" s="37"/>
    </row>
    <row r="464" customFormat="false" ht="15.75" hidden="false" customHeight="false" outlineLevel="0" collapsed="false">
      <c r="H464" s="32"/>
      <c r="I464" s="38"/>
      <c r="J464" s="37"/>
      <c r="S464" s="37"/>
    </row>
    <row r="465" customFormat="false" ht="15.75" hidden="false" customHeight="false" outlineLevel="0" collapsed="false">
      <c r="H465" s="32"/>
      <c r="I465" s="38"/>
      <c r="J465" s="37"/>
      <c r="S465" s="37"/>
    </row>
    <row r="466" customFormat="false" ht="15.75" hidden="false" customHeight="false" outlineLevel="0" collapsed="false">
      <c r="H466" s="32"/>
      <c r="I466" s="38"/>
      <c r="J466" s="37"/>
      <c r="S466" s="37"/>
    </row>
    <row r="467" customFormat="false" ht="15.75" hidden="false" customHeight="false" outlineLevel="0" collapsed="false">
      <c r="H467" s="32"/>
      <c r="I467" s="38"/>
      <c r="J467" s="37"/>
      <c r="S467" s="37"/>
    </row>
    <row r="468" customFormat="false" ht="15.75" hidden="false" customHeight="false" outlineLevel="0" collapsed="false">
      <c r="H468" s="32"/>
      <c r="I468" s="38"/>
      <c r="J468" s="37"/>
      <c r="S468" s="37"/>
    </row>
    <row r="469" customFormat="false" ht="15.75" hidden="false" customHeight="false" outlineLevel="0" collapsed="false">
      <c r="H469" s="32"/>
      <c r="I469" s="38"/>
      <c r="J469" s="37"/>
      <c r="S469" s="37"/>
    </row>
    <row r="470" customFormat="false" ht="15.75" hidden="false" customHeight="false" outlineLevel="0" collapsed="false">
      <c r="H470" s="32"/>
      <c r="I470" s="38"/>
      <c r="J470" s="37"/>
      <c r="S470" s="37"/>
    </row>
    <row r="471" customFormat="false" ht="15.75" hidden="false" customHeight="false" outlineLevel="0" collapsed="false">
      <c r="H471" s="32"/>
      <c r="I471" s="38"/>
      <c r="J471" s="37"/>
      <c r="S471" s="37"/>
    </row>
    <row r="472" customFormat="false" ht="15.75" hidden="false" customHeight="false" outlineLevel="0" collapsed="false">
      <c r="H472" s="32"/>
      <c r="I472" s="38"/>
      <c r="J472" s="37"/>
      <c r="S472" s="37"/>
    </row>
    <row r="473" customFormat="false" ht="15.75" hidden="false" customHeight="false" outlineLevel="0" collapsed="false">
      <c r="H473" s="32"/>
      <c r="I473" s="38"/>
      <c r="J473" s="37"/>
      <c r="S473" s="37"/>
    </row>
    <row r="474" customFormat="false" ht="15.75" hidden="false" customHeight="false" outlineLevel="0" collapsed="false">
      <c r="H474" s="32"/>
      <c r="I474" s="38"/>
      <c r="J474" s="37"/>
      <c r="S474" s="37"/>
    </row>
    <row r="475" customFormat="false" ht="15.75" hidden="false" customHeight="false" outlineLevel="0" collapsed="false">
      <c r="H475" s="32"/>
      <c r="I475" s="38"/>
      <c r="J475" s="37"/>
      <c r="S475" s="37"/>
    </row>
    <row r="476" customFormat="false" ht="15.75" hidden="false" customHeight="false" outlineLevel="0" collapsed="false">
      <c r="H476" s="32"/>
      <c r="I476" s="38"/>
      <c r="J476" s="37"/>
      <c r="S476" s="37"/>
    </row>
    <row r="477" customFormat="false" ht="15.75" hidden="false" customHeight="false" outlineLevel="0" collapsed="false">
      <c r="H477" s="32"/>
      <c r="I477" s="38"/>
      <c r="J477" s="37"/>
      <c r="S477" s="37"/>
    </row>
    <row r="478" customFormat="false" ht="15.75" hidden="false" customHeight="false" outlineLevel="0" collapsed="false">
      <c r="H478" s="32"/>
      <c r="I478" s="38"/>
      <c r="J478" s="37"/>
      <c r="S478" s="37"/>
    </row>
    <row r="479" customFormat="false" ht="15.75" hidden="false" customHeight="false" outlineLevel="0" collapsed="false">
      <c r="H479" s="32"/>
      <c r="I479" s="38"/>
      <c r="J479" s="37"/>
      <c r="S479" s="37"/>
    </row>
    <row r="480" customFormat="false" ht="15.75" hidden="false" customHeight="false" outlineLevel="0" collapsed="false">
      <c r="H480" s="32"/>
      <c r="I480" s="38"/>
      <c r="J480" s="37"/>
      <c r="S480" s="37"/>
    </row>
    <row r="481" customFormat="false" ht="15.75" hidden="false" customHeight="false" outlineLevel="0" collapsed="false">
      <c r="H481" s="32"/>
      <c r="I481" s="38"/>
      <c r="J481" s="37"/>
      <c r="S481" s="37"/>
    </row>
    <row r="482" customFormat="false" ht="15.75" hidden="false" customHeight="false" outlineLevel="0" collapsed="false">
      <c r="H482" s="32"/>
      <c r="I482" s="38"/>
      <c r="J482" s="37"/>
      <c r="S482" s="37"/>
    </row>
    <row r="483" customFormat="false" ht="15.75" hidden="false" customHeight="false" outlineLevel="0" collapsed="false">
      <c r="H483" s="32"/>
      <c r="I483" s="38"/>
      <c r="J483" s="37"/>
      <c r="S483" s="37"/>
    </row>
    <row r="484" customFormat="false" ht="15.75" hidden="false" customHeight="false" outlineLevel="0" collapsed="false">
      <c r="H484" s="32"/>
      <c r="I484" s="38"/>
      <c r="J484" s="37"/>
      <c r="S484" s="37"/>
    </row>
    <row r="485" customFormat="false" ht="15.75" hidden="false" customHeight="false" outlineLevel="0" collapsed="false">
      <c r="H485" s="32"/>
      <c r="I485" s="38"/>
      <c r="J485" s="37"/>
      <c r="S485" s="37"/>
    </row>
    <row r="486" customFormat="false" ht="15.75" hidden="false" customHeight="false" outlineLevel="0" collapsed="false">
      <c r="H486" s="32"/>
      <c r="I486" s="38"/>
      <c r="J486" s="37"/>
      <c r="S486" s="37"/>
    </row>
    <row r="487" customFormat="false" ht="15.75" hidden="false" customHeight="false" outlineLevel="0" collapsed="false">
      <c r="H487" s="32"/>
      <c r="I487" s="38"/>
      <c r="J487" s="37"/>
      <c r="S487" s="37"/>
    </row>
    <row r="488" customFormat="false" ht="15.75" hidden="false" customHeight="false" outlineLevel="0" collapsed="false">
      <c r="H488" s="32"/>
      <c r="I488" s="38"/>
      <c r="J488" s="37"/>
      <c r="S488" s="37"/>
    </row>
    <row r="489" customFormat="false" ht="15.75" hidden="false" customHeight="false" outlineLevel="0" collapsed="false">
      <c r="H489" s="32"/>
      <c r="I489" s="38"/>
      <c r="J489" s="37"/>
      <c r="S489" s="37"/>
    </row>
    <row r="490" customFormat="false" ht="15.75" hidden="false" customHeight="false" outlineLevel="0" collapsed="false">
      <c r="H490" s="32"/>
      <c r="I490" s="38"/>
      <c r="J490" s="37"/>
      <c r="S490" s="37"/>
    </row>
    <row r="491" customFormat="false" ht="15.75" hidden="false" customHeight="false" outlineLevel="0" collapsed="false">
      <c r="H491" s="32"/>
      <c r="I491" s="38"/>
      <c r="J491" s="37"/>
      <c r="S491" s="37"/>
    </row>
    <row r="492" customFormat="false" ht="15.75" hidden="false" customHeight="false" outlineLevel="0" collapsed="false">
      <c r="H492" s="32"/>
      <c r="I492" s="38"/>
      <c r="J492" s="37"/>
      <c r="S492" s="37"/>
    </row>
    <row r="493" customFormat="false" ht="15.75" hidden="false" customHeight="false" outlineLevel="0" collapsed="false">
      <c r="H493" s="32"/>
      <c r="I493" s="38"/>
      <c r="J493" s="37"/>
      <c r="S493" s="37"/>
    </row>
    <row r="494" customFormat="false" ht="15.75" hidden="false" customHeight="false" outlineLevel="0" collapsed="false">
      <c r="H494" s="32"/>
      <c r="I494" s="38"/>
      <c r="J494" s="37"/>
      <c r="S494" s="37"/>
    </row>
    <row r="495" customFormat="false" ht="15.75" hidden="false" customHeight="false" outlineLevel="0" collapsed="false">
      <c r="H495" s="32"/>
      <c r="I495" s="38"/>
      <c r="J495" s="37"/>
      <c r="S495" s="37"/>
    </row>
    <row r="496" customFormat="false" ht="15.75" hidden="false" customHeight="false" outlineLevel="0" collapsed="false">
      <c r="H496" s="32"/>
      <c r="I496" s="38"/>
      <c r="J496" s="37"/>
      <c r="S496" s="37"/>
    </row>
    <row r="497" customFormat="false" ht="15.75" hidden="false" customHeight="false" outlineLevel="0" collapsed="false">
      <c r="H497" s="32"/>
      <c r="I497" s="38"/>
      <c r="J497" s="37"/>
      <c r="S497" s="37"/>
    </row>
    <row r="498" customFormat="false" ht="15.75" hidden="false" customHeight="false" outlineLevel="0" collapsed="false">
      <c r="H498" s="32"/>
      <c r="I498" s="38"/>
      <c r="J498" s="37"/>
      <c r="S498" s="37"/>
    </row>
    <row r="499" customFormat="false" ht="15.75" hidden="false" customHeight="false" outlineLevel="0" collapsed="false">
      <c r="H499" s="32"/>
      <c r="I499" s="38"/>
      <c r="J499" s="37"/>
      <c r="S499" s="37"/>
    </row>
    <row r="500" customFormat="false" ht="15.75" hidden="false" customHeight="false" outlineLevel="0" collapsed="false">
      <c r="H500" s="32"/>
      <c r="I500" s="38"/>
      <c r="J500" s="37"/>
      <c r="S500" s="37"/>
    </row>
    <row r="501" customFormat="false" ht="15.75" hidden="false" customHeight="false" outlineLevel="0" collapsed="false">
      <c r="H501" s="32"/>
      <c r="I501" s="38"/>
      <c r="J501" s="37"/>
      <c r="S501" s="37"/>
    </row>
    <row r="502" customFormat="false" ht="15.75" hidden="false" customHeight="false" outlineLevel="0" collapsed="false">
      <c r="H502" s="32"/>
      <c r="I502" s="38"/>
      <c r="J502" s="37"/>
      <c r="S502" s="37"/>
    </row>
    <row r="503" customFormat="false" ht="15.75" hidden="false" customHeight="false" outlineLevel="0" collapsed="false">
      <c r="H503" s="32"/>
      <c r="I503" s="38"/>
      <c r="J503" s="37"/>
      <c r="S503" s="37"/>
    </row>
    <row r="504" customFormat="false" ht="15.75" hidden="false" customHeight="false" outlineLevel="0" collapsed="false">
      <c r="H504" s="32"/>
      <c r="I504" s="38"/>
      <c r="J504" s="37"/>
      <c r="S504" s="37"/>
    </row>
    <row r="505" customFormat="false" ht="15.75" hidden="false" customHeight="false" outlineLevel="0" collapsed="false">
      <c r="H505" s="32"/>
      <c r="I505" s="38"/>
      <c r="J505" s="37"/>
      <c r="S505" s="37"/>
    </row>
    <row r="506" customFormat="false" ht="15.75" hidden="false" customHeight="false" outlineLevel="0" collapsed="false">
      <c r="H506" s="32"/>
      <c r="I506" s="38"/>
      <c r="J506" s="37"/>
      <c r="S506" s="37"/>
    </row>
    <row r="507" customFormat="false" ht="15.75" hidden="false" customHeight="false" outlineLevel="0" collapsed="false">
      <c r="H507" s="32"/>
      <c r="I507" s="38"/>
      <c r="J507" s="37"/>
      <c r="S507" s="37"/>
    </row>
    <row r="508" customFormat="false" ht="15.75" hidden="false" customHeight="false" outlineLevel="0" collapsed="false">
      <c r="H508" s="32"/>
      <c r="I508" s="38"/>
      <c r="J508" s="37"/>
      <c r="S508" s="37"/>
    </row>
    <row r="509" customFormat="false" ht="15.75" hidden="false" customHeight="false" outlineLevel="0" collapsed="false">
      <c r="H509" s="32"/>
      <c r="I509" s="38"/>
      <c r="J509" s="37"/>
      <c r="S509" s="37"/>
    </row>
    <row r="510" customFormat="false" ht="15.75" hidden="false" customHeight="false" outlineLevel="0" collapsed="false">
      <c r="H510" s="32"/>
      <c r="I510" s="38"/>
      <c r="J510" s="37"/>
      <c r="S510" s="37"/>
    </row>
    <row r="511" customFormat="false" ht="15.75" hidden="false" customHeight="false" outlineLevel="0" collapsed="false">
      <c r="H511" s="32"/>
      <c r="I511" s="38"/>
      <c r="J511" s="37"/>
      <c r="S511" s="37"/>
    </row>
    <row r="512" customFormat="false" ht="15.75" hidden="false" customHeight="false" outlineLevel="0" collapsed="false">
      <c r="H512" s="32"/>
      <c r="I512" s="38"/>
      <c r="J512" s="37"/>
      <c r="S512" s="37"/>
    </row>
    <row r="513" customFormat="false" ht="15.75" hidden="false" customHeight="false" outlineLevel="0" collapsed="false">
      <c r="H513" s="32"/>
      <c r="I513" s="38"/>
      <c r="J513" s="37"/>
      <c r="S513" s="37"/>
    </row>
    <row r="514" customFormat="false" ht="15.75" hidden="false" customHeight="false" outlineLevel="0" collapsed="false">
      <c r="H514" s="32"/>
      <c r="I514" s="38"/>
      <c r="J514" s="37"/>
      <c r="S514" s="37"/>
    </row>
    <row r="515" customFormat="false" ht="15.75" hidden="false" customHeight="false" outlineLevel="0" collapsed="false">
      <c r="H515" s="32"/>
      <c r="I515" s="38"/>
      <c r="J515" s="37"/>
      <c r="S515" s="37"/>
    </row>
    <row r="516" customFormat="false" ht="15.75" hidden="false" customHeight="false" outlineLevel="0" collapsed="false">
      <c r="H516" s="32"/>
      <c r="I516" s="38"/>
      <c r="J516" s="37"/>
      <c r="S516" s="37"/>
    </row>
    <row r="517" customFormat="false" ht="15.75" hidden="false" customHeight="false" outlineLevel="0" collapsed="false">
      <c r="H517" s="32"/>
      <c r="I517" s="38"/>
      <c r="J517" s="37"/>
      <c r="S517" s="37"/>
    </row>
    <row r="518" customFormat="false" ht="15.75" hidden="false" customHeight="false" outlineLevel="0" collapsed="false">
      <c r="H518" s="32"/>
      <c r="I518" s="38"/>
      <c r="J518" s="37"/>
      <c r="S518" s="37"/>
    </row>
    <row r="519" customFormat="false" ht="15.75" hidden="false" customHeight="false" outlineLevel="0" collapsed="false">
      <c r="H519" s="32"/>
      <c r="I519" s="38"/>
      <c r="J519" s="37"/>
      <c r="S519" s="37"/>
    </row>
    <row r="520" customFormat="false" ht="15.75" hidden="false" customHeight="false" outlineLevel="0" collapsed="false">
      <c r="H520" s="32"/>
      <c r="I520" s="38"/>
      <c r="J520" s="37"/>
      <c r="S520" s="37"/>
    </row>
    <row r="521" customFormat="false" ht="15.75" hidden="false" customHeight="false" outlineLevel="0" collapsed="false">
      <c r="H521" s="32"/>
      <c r="I521" s="38"/>
      <c r="J521" s="37"/>
      <c r="S521" s="37"/>
    </row>
    <row r="522" customFormat="false" ht="15.75" hidden="false" customHeight="false" outlineLevel="0" collapsed="false">
      <c r="H522" s="32"/>
      <c r="I522" s="38"/>
      <c r="J522" s="37"/>
      <c r="S522" s="37"/>
    </row>
    <row r="523" customFormat="false" ht="15.75" hidden="false" customHeight="false" outlineLevel="0" collapsed="false">
      <c r="H523" s="32"/>
      <c r="I523" s="38"/>
      <c r="J523" s="37"/>
      <c r="S523" s="37"/>
    </row>
    <row r="524" customFormat="false" ht="15.75" hidden="false" customHeight="false" outlineLevel="0" collapsed="false">
      <c r="H524" s="32"/>
      <c r="I524" s="38"/>
      <c r="J524" s="37"/>
      <c r="S524" s="37"/>
    </row>
    <row r="525" customFormat="false" ht="15.75" hidden="false" customHeight="false" outlineLevel="0" collapsed="false">
      <c r="H525" s="32"/>
      <c r="I525" s="38"/>
      <c r="J525" s="37"/>
      <c r="S525" s="37"/>
    </row>
    <row r="526" customFormat="false" ht="15.75" hidden="false" customHeight="false" outlineLevel="0" collapsed="false">
      <c r="H526" s="32"/>
      <c r="I526" s="38"/>
      <c r="J526" s="37"/>
      <c r="S526" s="37"/>
    </row>
    <row r="527" customFormat="false" ht="15.75" hidden="false" customHeight="false" outlineLevel="0" collapsed="false">
      <c r="H527" s="32"/>
      <c r="I527" s="38"/>
      <c r="J527" s="37"/>
      <c r="S527" s="37"/>
    </row>
    <row r="528" customFormat="false" ht="15.75" hidden="false" customHeight="false" outlineLevel="0" collapsed="false">
      <c r="H528" s="32"/>
      <c r="I528" s="38"/>
      <c r="J528" s="37"/>
      <c r="S528" s="37"/>
    </row>
    <row r="529" customFormat="false" ht="15.75" hidden="false" customHeight="false" outlineLevel="0" collapsed="false">
      <c r="H529" s="32"/>
      <c r="I529" s="38"/>
      <c r="J529" s="37"/>
      <c r="S529" s="37"/>
    </row>
    <row r="530" customFormat="false" ht="15.75" hidden="false" customHeight="false" outlineLevel="0" collapsed="false">
      <c r="H530" s="32"/>
      <c r="I530" s="38"/>
      <c r="J530" s="37"/>
      <c r="S530" s="37"/>
    </row>
    <row r="531" customFormat="false" ht="15.75" hidden="false" customHeight="false" outlineLevel="0" collapsed="false">
      <c r="H531" s="32"/>
      <c r="I531" s="38"/>
      <c r="J531" s="37"/>
      <c r="S531" s="37"/>
    </row>
    <row r="532" customFormat="false" ht="15.75" hidden="false" customHeight="false" outlineLevel="0" collapsed="false">
      <c r="H532" s="32"/>
      <c r="I532" s="38"/>
      <c r="J532" s="37"/>
      <c r="S532" s="37"/>
    </row>
    <row r="533" customFormat="false" ht="15.75" hidden="false" customHeight="false" outlineLevel="0" collapsed="false">
      <c r="H533" s="32"/>
      <c r="I533" s="38"/>
      <c r="J533" s="37"/>
      <c r="S533" s="37"/>
    </row>
    <row r="534" customFormat="false" ht="15.75" hidden="false" customHeight="false" outlineLevel="0" collapsed="false">
      <c r="H534" s="32"/>
      <c r="I534" s="38"/>
      <c r="J534" s="37"/>
      <c r="S534" s="37"/>
    </row>
    <row r="535" customFormat="false" ht="15.75" hidden="false" customHeight="false" outlineLevel="0" collapsed="false">
      <c r="H535" s="32"/>
      <c r="I535" s="38"/>
      <c r="J535" s="37"/>
      <c r="S535" s="37"/>
    </row>
    <row r="536" customFormat="false" ht="15.75" hidden="false" customHeight="false" outlineLevel="0" collapsed="false">
      <c r="H536" s="32"/>
      <c r="I536" s="38"/>
      <c r="J536" s="37"/>
      <c r="S536" s="37"/>
    </row>
    <row r="537" customFormat="false" ht="15.75" hidden="false" customHeight="false" outlineLevel="0" collapsed="false">
      <c r="H537" s="32"/>
      <c r="I537" s="38"/>
      <c r="J537" s="37"/>
      <c r="S537" s="37"/>
    </row>
    <row r="538" customFormat="false" ht="15.75" hidden="false" customHeight="false" outlineLevel="0" collapsed="false">
      <c r="H538" s="32"/>
      <c r="I538" s="38"/>
      <c r="J538" s="37"/>
      <c r="S538" s="37"/>
    </row>
    <row r="539" customFormat="false" ht="15.75" hidden="false" customHeight="false" outlineLevel="0" collapsed="false">
      <c r="H539" s="32"/>
      <c r="I539" s="38"/>
      <c r="J539" s="37"/>
      <c r="S539" s="37"/>
    </row>
    <row r="540" customFormat="false" ht="15.75" hidden="false" customHeight="false" outlineLevel="0" collapsed="false">
      <c r="H540" s="32"/>
      <c r="I540" s="38"/>
      <c r="J540" s="37"/>
      <c r="S540" s="37"/>
    </row>
    <row r="541" customFormat="false" ht="15.75" hidden="false" customHeight="false" outlineLevel="0" collapsed="false">
      <c r="H541" s="32"/>
      <c r="I541" s="38"/>
      <c r="J541" s="37"/>
      <c r="S541" s="37"/>
    </row>
    <row r="542" customFormat="false" ht="15.75" hidden="false" customHeight="false" outlineLevel="0" collapsed="false">
      <c r="H542" s="32"/>
      <c r="I542" s="38"/>
      <c r="J542" s="37"/>
      <c r="S542" s="37"/>
    </row>
    <row r="543" customFormat="false" ht="15.75" hidden="false" customHeight="false" outlineLevel="0" collapsed="false">
      <c r="H543" s="32"/>
      <c r="I543" s="38"/>
      <c r="J543" s="37"/>
      <c r="S543" s="37"/>
    </row>
    <row r="544" customFormat="false" ht="15.75" hidden="false" customHeight="false" outlineLevel="0" collapsed="false">
      <c r="H544" s="32"/>
      <c r="I544" s="38"/>
      <c r="J544" s="37"/>
      <c r="S544" s="37"/>
    </row>
    <row r="545" customFormat="false" ht="15.75" hidden="false" customHeight="false" outlineLevel="0" collapsed="false">
      <c r="H545" s="32"/>
      <c r="I545" s="38"/>
      <c r="J545" s="37"/>
      <c r="S545" s="37"/>
    </row>
    <row r="546" customFormat="false" ht="15.75" hidden="false" customHeight="false" outlineLevel="0" collapsed="false">
      <c r="H546" s="32"/>
      <c r="I546" s="38"/>
      <c r="J546" s="37"/>
      <c r="S546" s="37"/>
    </row>
    <row r="547" customFormat="false" ht="15.75" hidden="false" customHeight="false" outlineLevel="0" collapsed="false">
      <c r="H547" s="32"/>
      <c r="I547" s="38"/>
      <c r="J547" s="37"/>
      <c r="S547" s="37"/>
    </row>
    <row r="548" customFormat="false" ht="15.75" hidden="false" customHeight="false" outlineLevel="0" collapsed="false">
      <c r="H548" s="32"/>
      <c r="I548" s="38"/>
      <c r="J548" s="37"/>
      <c r="S548" s="37"/>
    </row>
    <row r="549" customFormat="false" ht="15.75" hidden="false" customHeight="false" outlineLevel="0" collapsed="false">
      <c r="H549" s="32"/>
      <c r="I549" s="38"/>
      <c r="J549" s="37"/>
      <c r="S549" s="37"/>
    </row>
    <row r="550" customFormat="false" ht="15.75" hidden="false" customHeight="false" outlineLevel="0" collapsed="false">
      <c r="H550" s="32"/>
      <c r="I550" s="38"/>
      <c r="J550" s="37"/>
      <c r="S550" s="37"/>
    </row>
    <row r="551" customFormat="false" ht="15.75" hidden="false" customHeight="false" outlineLevel="0" collapsed="false">
      <c r="H551" s="32"/>
      <c r="I551" s="38"/>
      <c r="J551" s="37"/>
      <c r="S551" s="37"/>
    </row>
    <row r="552" customFormat="false" ht="15.75" hidden="false" customHeight="false" outlineLevel="0" collapsed="false">
      <c r="H552" s="32"/>
      <c r="I552" s="38"/>
      <c r="J552" s="37"/>
      <c r="S552" s="37"/>
    </row>
    <row r="553" customFormat="false" ht="15.75" hidden="false" customHeight="false" outlineLevel="0" collapsed="false">
      <c r="H553" s="32"/>
      <c r="I553" s="38"/>
      <c r="J553" s="37"/>
      <c r="S553" s="37"/>
    </row>
    <row r="554" customFormat="false" ht="15.75" hidden="false" customHeight="false" outlineLevel="0" collapsed="false">
      <c r="H554" s="32"/>
      <c r="I554" s="38"/>
      <c r="J554" s="37"/>
      <c r="S554" s="37"/>
    </row>
    <row r="555" customFormat="false" ht="15.75" hidden="false" customHeight="false" outlineLevel="0" collapsed="false">
      <c r="H555" s="32"/>
      <c r="I555" s="38"/>
      <c r="J555" s="37"/>
      <c r="S555" s="37"/>
    </row>
    <row r="556" customFormat="false" ht="15.75" hidden="false" customHeight="false" outlineLevel="0" collapsed="false">
      <c r="H556" s="32"/>
      <c r="I556" s="38"/>
      <c r="J556" s="37"/>
      <c r="S556" s="37"/>
    </row>
    <row r="557" customFormat="false" ht="15.75" hidden="false" customHeight="false" outlineLevel="0" collapsed="false">
      <c r="H557" s="32"/>
      <c r="I557" s="38"/>
      <c r="J557" s="37"/>
      <c r="S557" s="37"/>
    </row>
    <row r="558" customFormat="false" ht="15.75" hidden="false" customHeight="false" outlineLevel="0" collapsed="false">
      <c r="H558" s="32"/>
      <c r="I558" s="38"/>
      <c r="J558" s="37"/>
      <c r="S558" s="37"/>
    </row>
    <row r="559" customFormat="false" ht="15.75" hidden="false" customHeight="false" outlineLevel="0" collapsed="false">
      <c r="H559" s="32"/>
      <c r="I559" s="38"/>
      <c r="J559" s="37"/>
      <c r="S559" s="37"/>
    </row>
    <row r="560" customFormat="false" ht="15.75" hidden="false" customHeight="false" outlineLevel="0" collapsed="false">
      <c r="H560" s="32"/>
      <c r="I560" s="38"/>
      <c r="J560" s="37"/>
      <c r="S560" s="37"/>
    </row>
    <row r="561" customFormat="false" ht="15.75" hidden="false" customHeight="false" outlineLevel="0" collapsed="false">
      <c r="H561" s="32"/>
      <c r="I561" s="38"/>
      <c r="J561" s="37"/>
      <c r="S561" s="37"/>
    </row>
    <row r="562" customFormat="false" ht="15.75" hidden="false" customHeight="false" outlineLevel="0" collapsed="false">
      <c r="H562" s="32"/>
      <c r="I562" s="38"/>
      <c r="J562" s="37"/>
      <c r="S562" s="37"/>
    </row>
    <row r="563" customFormat="false" ht="15.75" hidden="false" customHeight="false" outlineLevel="0" collapsed="false">
      <c r="H563" s="32"/>
      <c r="I563" s="38"/>
      <c r="J563" s="37"/>
      <c r="S563" s="37"/>
    </row>
    <row r="564" customFormat="false" ht="15.75" hidden="false" customHeight="false" outlineLevel="0" collapsed="false">
      <c r="H564" s="32"/>
      <c r="I564" s="38"/>
      <c r="J564" s="37"/>
      <c r="S564" s="37"/>
    </row>
    <row r="565" customFormat="false" ht="15.75" hidden="false" customHeight="false" outlineLevel="0" collapsed="false">
      <c r="H565" s="32"/>
      <c r="I565" s="38"/>
      <c r="J565" s="37"/>
      <c r="S565" s="37"/>
    </row>
    <row r="566" customFormat="false" ht="15.75" hidden="false" customHeight="false" outlineLevel="0" collapsed="false">
      <c r="H566" s="32"/>
      <c r="I566" s="38"/>
      <c r="J566" s="37"/>
      <c r="S566" s="37"/>
    </row>
    <row r="567" customFormat="false" ht="15.75" hidden="false" customHeight="false" outlineLevel="0" collapsed="false">
      <c r="H567" s="32"/>
      <c r="I567" s="38"/>
      <c r="J567" s="37"/>
      <c r="S567" s="37"/>
    </row>
    <row r="568" customFormat="false" ht="15.75" hidden="false" customHeight="false" outlineLevel="0" collapsed="false">
      <c r="H568" s="32"/>
      <c r="I568" s="38"/>
      <c r="J568" s="37"/>
      <c r="S568" s="37"/>
    </row>
    <row r="569" customFormat="false" ht="15.75" hidden="false" customHeight="false" outlineLevel="0" collapsed="false">
      <c r="H569" s="32"/>
      <c r="I569" s="38"/>
      <c r="J569" s="37"/>
      <c r="S569" s="37"/>
    </row>
    <row r="570" customFormat="false" ht="15.75" hidden="false" customHeight="false" outlineLevel="0" collapsed="false">
      <c r="H570" s="32"/>
      <c r="I570" s="38"/>
      <c r="J570" s="37"/>
      <c r="S570" s="37"/>
    </row>
    <row r="571" customFormat="false" ht="15.75" hidden="false" customHeight="false" outlineLevel="0" collapsed="false">
      <c r="H571" s="32"/>
      <c r="I571" s="38"/>
      <c r="J571" s="37"/>
      <c r="S571" s="37"/>
    </row>
    <row r="572" customFormat="false" ht="15.75" hidden="false" customHeight="false" outlineLevel="0" collapsed="false">
      <c r="H572" s="32"/>
      <c r="I572" s="38"/>
      <c r="J572" s="37"/>
      <c r="S572" s="37"/>
    </row>
    <row r="573" customFormat="false" ht="15.75" hidden="false" customHeight="false" outlineLevel="0" collapsed="false">
      <c r="H573" s="32"/>
      <c r="I573" s="38"/>
      <c r="J573" s="37"/>
      <c r="S573" s="37"/>
    </row>
    <row r="574" customFormat="false" ht="15.75" hidden="false" customHeight="false" outlineLevel="0" collapsed="false">
      <c r="H574" s="32"/>
      <c r="I574" s="38"/>
      <c r="J574" s="37"/>
      <c r="S574" s="37"/>
    </row>
    <row r="575" customFormat="false" ht="15.75" hidden="false" customHeight="false" outlineLevel="0" collapsed="false">
      <c r="H575" s="32"/>
      <c r="I575" s="38"/>
      <c r="J575" s="37"/>
      <c r="S575" s="37"/>
    </row>
    <row r="576" customFormat="false" ht="15.75" hidden="false" customHeight="false" outlineLevel="0" collapsed="false">
      <c r="H576" s="32"/>
      <c r="I576" s="38"/>
      <c r="J576" s="37"/>
      <c r="S576" s="37"/>
    </row>
    <row r="577" customFormat="false" ht="15.75" hidden="false" customHeight="false" outlineLevel="0" collapsed="false">
      <c r="H577" s="32"/>
      <c r="I577" s="38"/>
      <c r="J577" s="37"/>
      <c r="S577" s="37"/>
    </row>
    <row r="578" customFormat="false" ht="15.75" hidden="false" customHeight="false" outlineLevel="0" collapsed="false">
      <c r="H578" s="32"/>
      <c r="I578" s="38"/>
      <c r="J578" s="37"/>
      <c r="S578" s="37"/>
    </row>
    <row r="579" customFormat="false" ht="15.75" hidden="false" customHeight="false" outlineLevel="0" collapsed="false">
      <c r="H579" s="32"/>
      <c r="I579" s="38"/>
      <c r="J579" s="37"/>
      <c r="S579" s="37"/>
    </row>
    <row r="580" customFormat="false" ht="15.75" hidden="false" customHeight="false" outlineLevel="0" collapsed="false">
      <c r="H580" s="32"/>
      <c r="I580" s="38"/>
      <c r="J580" s="37"/>
      <c r="S580" s="37"/>
    </row>
    <row r="581" customFormat="false" ht="15.75" hidden="false" customHeight="false" outlineLevel="0" collapsed="false">
      <c r="H581" s="32"/>
      <c r="I581" s="38"/>
      <c r="J581" s="37"/>
      <c r="S581" s="37"/>
    </row>
    <row r="582" customFormat="false" ht="15.75" hidden="false" customHeight="false" outlineLevel="0" collapsed="false">
      <c r="H582" s="32"/>
      <c r="I582" s="38"/>
      <c r="J582" s="37"/>
      <c r="S582" s="37"/>
    </row>
    <row r="583" customFormat="false" ht="15.75" hidden="false" customHeight="false" outlineLevel="0" collapsed="false">
      <c r="H583" s="32"/>
      <c r="I583" s="38"/>
      <c r="J583" s="37"/>
      <c r="S583" s="37"/>
    </row>
    <row r="584" customFormat="false" ht="15.75" hidden="false" customHeight="false" outlineLevel="0" collapsed="false">
      <c r="H584" s="32"/>
      <c r="I584" s="38"/>
      <c r="J584" s="37"/>
      <c r="S584" s="37"/>
    </row>
    <row r="585" customFormat="false" ht="15.75" hidden="false" customHeight="false" outlineLevel="0" collapsed="false">
      <c r="H585" s="32"/>
      <c r="I585" s="38"/>
      <c r="J585" s="37"/>
      <c r="S585" s="37"/>
    </row>
    <row r="586" customFormat="false" ht="15.75" hidden="false" customHeight="false" outlineLevel="0" collapsed="false">
      <c r="H586" s="32"/>
      <c r="I586" s="38"/>
      <c r="J586" s="37"/>
      <c r="S586" s="37"/>
    </row>
    <row r="587" customFormat="false" ht="15.75" hidden="false" customHeight="false" outlineLevel="0" collapsed="false">
      <c r="H587" s="32"/>
      <c r="I587" s="38"/>
      <c r="J587" s="37"/>
      <c r="S587" s="37"/>
    </row>
    <row r="588" customFormat="false" ht="15.75" hidden="false" customHeight="false" outlineLevel="0" collapsed="false">
      <c r="H588" s="32"/>
      <c r="I588" s="38"/>
      <c r="J588" s="37"/>
      <c r="S588" s="37"/>
    </row>
    <row r="589" customFormat="false" ht="15.75" hidden="false" customHeight="false" outlineLevel="0" collapsed="false">
      <c r="H589" s="32"/>
      <c r="I589" s="38"/>
      <c r="J589" s="37"/>
      <c r="S589" s="37"/>
    </row>
    <row r="590" customFormat="false" ht="15.75" hidden="false" customHeight="false" outlineLevel="0" collapsed="false">
      <c r="H590" s="32"/>
      <c r="I590" s="38"/>
      <c r="J590" s="37"/>
      <c r="S590" s="37"/>
    </row>
    <row r="591" customFormat="false" ht="15.75" hidden="false" customHeight="false" outlineLevel="0" collapsed="false">
      <c r="H591" s="32"/>
      <c r="I591" s="38"/>
      <c r="J591" s="37"/>
      <c r="S591" s="37"/>
    </row>
    <row r="592" customFormat="false" ht="15.75" hidden="false" customHeight="false" outlineLevel="0" collapsed="false">
      <c r="H592" s="32"/>
      <c r="I592" s="38"/>
      <c r="J592" s="37"/>
      <c r="S592" s="37"/>
    </row>
    <row r="593" customFormat="false" ht="15.75" hidden="false" customHeight="false" outlineLevel="0" collapsed="false">
      <c r="H593" s="32"/>
      <c r="I593" s="38"/>
      <c r="J593" s="37"/>
      <c r="S593" s="37"/>
    </row>
    <row r="594" customFormat="false" ht="15.75" hidden="false" customHeight="false" outlineLevel="0" collapsed="false">
      <c r="H594" s="32"/>
      <c r="I594" s="38"/>
      <c r="J594" s="37"/>
      <c r="S594" s="37"/>
    </row>
    <row r="595" customFormat="false" ht="15.75" hidden="false" customHeight="false" outlineLevel="0" collapsed="false">
      <c r="H595" s="32"/>
      <c r="I595" s="38"/>
      <c r="J595" s="37"/>
      <c r="S595" s="37"/>
    </row>
    <row r="596" customFormat="false" ht="15.75" hidden="false" customHeight="false" outlineLevel="0" collapsed="false">
      <c r="H596" s="32"/>
      <c r="I596" s="38"/>
      <c r="J596" s="37"/>
      <c r="S596" s="37"/>
    </row>
    <row r="597" customFormat="false" ht="15.75" hidden="false" customHeight="false" outlineLevel="0" collapsed="false">
      <c r="H597" s="32"/>
      <c r="I597" s="38"/>
      <c r="J597" s="37"/>
      <c r="S597" s="37"/>
    </row>
    <row r="598" customFormat="false" ht="15.75" hidden="false" customHeight="false" outlineLevel="0" collapsed="false">
      <c r="H598" s="32"/>
      <c r="I598" s="38"/>
      <c r="J598" s="37"/>
      <c r="S598" s="37"/>
    </row>
    <row r="599" customFormat="false" ht="15.75" hidden="false" customHeight="false" outlineLevel="0" collapsed="false">
      <c r="H599" s="32"/>
      <c r="I599" s="38"/>
      <c r="J599" s="37"/>
      <c r="S599" s="37"/>
    </row>
    <row r="600" customFormat="false" ht="15.75" hidden="false" customHeight="false" outlineLevel="0" collapsed="false">
      <c r="H600" s="32"/>
      <c r="I600" s="38"/>
      <c r="J600" s="37"/>
      <c r="S600" s="37"/>
    </row>
    <row r="601" customFormat="false" ht="15.75" hidden="false" customHeight="false" outlineLevel="0" collapsed="false">
      <c r="H601" s="32"/>
      <c r="I601" s="38"/>
      <c r="J601" s="37"/>
      <c r="S601" s="37"/>
    </row>
    <row r="602" customFormat="false" ht="15.75" hidden="false" customHeight="false" outlineLevel="0" collapsed="false">
      <c r="H602" s="32"/>
      <c r="I602" s="38"/>
      <c r="J602" s="37"/>
      <c r="S602" s="37"/>
    </row>
    <row r="603" customFormat="false" ht="15.75" hidden="false" customHeight="false" outlineLevel="0" collapsed="false">
      <c r="H603" s="32"/>
      <c r="I603" s="38"/>
      <c r="J603" s="37"/>
      <c r="S603" s="37"/>
    </row>
    <row r="604" customFormat="false" ht="15.75" hidden="false" customHeight="false" outlineLevel="0" collapsed="false">
      <c r="H604" s="32"/>
      <c r="I604" s="38"/>
      <c r="J604" s="37"/>
      <c r="S604" s="37"/>
    </row>
    <row r="605" customFormat="false" ht="15.75" hidden="false" customHeight="false" outlineLevel="0" collapsed="false">
      <c r="H605" s="32"/>
      <c r="I605" s="38"/>
      <c r="J605" s="37"/>
      <c r="S605" s="37"/>
    </row>
    <row r="606" customFormat="false" ht="15.75" hidden="false" customHeight="false" outlineLevel="0" collapsed="false">
      <c r="H606" s="32"/>
      <c r="I606" s="38"/>
      <c r="J606" s="37"/>
      <c r="S606" s="37"/>
    </row>
    <row r="607" customFormat="false" ht="15.75" hidden="false" customHeight="false" outlineLevel="0" collapsed="false">
      <c r="H607" s="32"/>
      <c r="I607" s="38"/>
      <c r="J607" s="37"/>
      <c r="S607" s="37"/>
    </row>
    <row r="608" customFormat="false" ht="15.75" hidden="false" customHeight="false" outlineLevel="0" collapsed="false">
      <c r="H608" s="32"/>
      <c r="I608" s="38"/>
      <c r="J608" s="37"/>
      <c r="S608" s="37"/>
    </row>
    <row r="609" customFormat="false" ht="15.75" hidden="false" customHeight="false" outlineLevel="0" collapsed="false">
      <c r="H609" s="32"/>
      <c r="I609" s="38"/>
      <c r="J609" s="37"/>
      <c r="S609" s="37"/>
    </row>
    <row r="610" customFormat="false" ht="15.75" hidden="false" customHeight="false" outlineLevel="0" collapsed="false">
      <c r="H610" s="32"/>
      <c r="I610" s="38"/>
      <c r="J610" s="37"/>
      <c r="S610" s="37"/>
    </row>
    <row r="611" customFormat="false" ht="15.75" hidden="false" customHeight="false" outlineLevel="0" collapsed="false">
      <c r="H611" s="32"/>
      <c r="I611" s="38"/>
      <c r="J611" s="37"/>
      <c r="S611" s="37"/>
    </row>
    <row r="612" customFormat="false" ht="15.75" hidden="false" customHeight="false" outlineLevel="0" collapsed="false">
      <c r="H612" s="32"/>
      <c r="I612" s="38"/>
      <c r="J612" s="37"/>
      <c r="S612" s="37"/>
    </row>
    <row r="613" customFormat="false" ht="15.75" hidden="false" customHeight="false" outlineLevel="0" collapsed="false">
      <c r="H613" s="32"/>
      <c r="I613" s="38"/>
      <c r="J613" s="37"/>
      <c r="S613" s="37"/>
    </row>
    <row r="614" customFormat="false" ht="15.75" hidden="false" customHeight="false" outlineLevel="0" collapsed="false">
      <c r="H614" s="32"/>
      <c r="I614" s="38"/>
      <c r="J614" s="37"/>
      <c r="S614" s="37"/>
    </row>
    <row r="615" customFormat="false" ht="15.75" hidden="false" customHeight="false" outlineLevel="0" collapsed="false">
      <c r="H615" s="32"/>
      <c r="I615" s="38"/>
      <c r="J615" s="37"/>
      <c r="S615" s="37"/>
    </row>
    <row r="616" customFormat="false" ht="15.75" hidden="false" customHeight="false" outlineLevel="0" collapsed="false">
      <c r="H616" s="32"/>
      <c r="I616" s="38"/>
      <c r="J616" s="37"/>
      <c r="S616" s="37"/>
    </row>
    <row r="617" customFormat="false" ht="15.75" hidden="false" customHeight="false" outlineLevel="0" collapsed="false">
      <c r="H617" s="32"/>
      <c r="I617" s="38"/>
      <c r="J617" s="37"/>
      <c r="S617" s="37"/>
    </row>
    <row r="618" customFormat="false" ht="15.75" hidden="false" customHeight="false" outlineLevel="0" collapsed="false">
      <c r="H618" s="32"/>
      <c r="I618" s="38"/>
      <c r="J618" s="37"/>
      <c r="S618" s="37"/>
    </row>
    <row r="619" customFormat="false" ht="15.75" hidden="false" customHeight="false" outlineLevel="0" collapsed="false">
      <c r="H619" s="32"/>
      <c r="I619" s="38"/>
      <c r="J619" s="37"/>
      <c r="S619" s="37"/>
    </row>
    <row r="620" customFormat="false" ht="15.75" hidden="false" customHeight="false" outlineLevel="0" collapsed="false">
      <c r="H620" s="32"/>
      <c r="I620" s="38"/>
      <c r="J620" s="37"/>
      <c r="S620" s="37"/>
    </row>
    <row r="621" customFormat="false" ht="15.75" hidden="false" customHeight="false" outlineLevel="0" collapsed="false">
      <c r="H621" s="32"/>
      <c r="I621" s="38"/>
      <c r="J621" s="37"/>
      <c r="S621" s="37"/>
    </row>
    <row r="622" customFormat="false" ht="15.75" hidden="false" customHeight="false" outlineLevel="0" collapsed="false">
      <c r="H622" s="32"/>
      <c r="I622" s="38"/>
      <c r="J622" s="37"/>
      <c r="S622" s="37"/>
    </row>
    <row r="623" customFormat="false" ht="15.75" hidden="false" customHeight="false" outlineLevel="0" collapsed="false">
      <c r="H623" s="32"/>
      <c r="I623" s="38"/>
      <c r="J623" s="37"/>
      <c r="S623" s="37"/>
    </row>
    <row r="624" customFormat="false" ht="15.75" hidden="false" customHeight="false" outlineLevel="0" collapsed="false">
      <c r="H624" s="32"/>
      <c r="I624" s="38"/>
      <c r="J624" s="37"/>
      <c r="S624" s="37"/>
    </row>
    <row r="625" customFormat="false" ht="15.75" hidden="false" customHeight="false" outlineLevel="0" collapsed="false">
      <c r="H625" s="32"/>
      <c r="I625" s="38"/>
      <c r="J625" s="37"/>
      <c r="S625" s="37"/>
    </row>
    <row r="626" customFormat="false" ht="15.75" hidden="false" customHeight="false" outlineLevel="0" collapsed="false">
      <c r="H626" s="32"/>
      <c r="I626" s="38"/>
      <c r="J626" s="37"/>
      <c r="S626" s="37"/>
    </row>
    <row r="627" customFormat="false" ht="15.75" hidden="false" customHeight="false" outlineLevel="0" collapsed="false">
      <c r="H627" s="32"/>
      <c r="I627" s="38"/>
      <c r="J627" s="37"/>
      <c r="S627" s="37"/>
    </row>
    <row r="628" customFormat="false" ht="15.75" hidden="false" customHeight="false" outlineLevel="0" collapsed="false">
      <c r="H628" s="32"/>
      <c r="I628" s="38"/>
      <c r="J628" s="37"/>
      <c r="S628" s="37"/>
    </row>
    <row r="629" customFormat="false" ht="15.75" hidden="false" customHeight="false" outlineLevel="0" collapsed="false">
      <c r="H629" s="32"/>
      <c r="I629" s="38"/>
      <c r="J629" s="37"/>
      <c r="S629" s="37"/>
    </row>
    <row r="630" customFormat="false" ht="15.75" hidden="false" customHeight="false" outlineLevel="0" collapsed="false">
      <c r="H630" s="32"/>
      <c r="I630" s="38"/>
      <c r="J630" s="37"/>
      <c r="S630" s="37"/>
    </row>
    <row r="631" customFormat="false" ht="15.75" hidden="false" customHeight="false" outlineLevel="0" collapsed="false">
      <c r="H631" s="32"/>
      <c r="I631" s="38"/>
      <c r="J631" s="37"/>
      <c r="S631" s="37"/>
    </row>
    <row r="632" customFormat="false" ht="15.75" hidden="false" customHeight="false" outlineLevel="0" collapsed="false">
      <c r="H632" s="32"/>
      <c r="I632" s="38"/>
      <c r="J632" s="37"/>
      <c r="S632" s="37"/>
    </row>
    <row r="633" customFormat="false" ht="15.75" hidden="false" customHeight="false" outlineLevel="0" collapsed="false">
      <c r="H633" s="32"/>
      <c r="I633" s="38"/>
      <c r="J633" s="37"/>
      <c r="S633" s="37"/>
    </row>
    <row r="634" customFormat="false" ht="15.75" hidden="false" customHeight="false" outlineLevel="0" collapsed="false">
      <c r="H634" s="32"/>
      <c r="I634" s="38"/>
      <c r="J634" s="37"/>
      <c r="S634" s="37"/>
    </row>
    <row r="635" customFormat="false" ht="15.75" hidden="false" customHeight="false" outlineLevel="0" collapsed="false">
      <c r="H635" s="32"/>
      <c r="I635" s="38"/>
      <c r="J635" s="37"/>
      <c r="S635" s="37"/>
    </row>
    <row r="636" customFormat="false" ht="15.75" hidden="false" customHeight="false" outlineLevel="0" collapsed="false">
      <c r="H636" s="32"/>
      <c r="I636" s="38"/>
      <c r="J636" s="37"/>
      <c r="S636" s="37"/>
    </row>
    <row r="637" customFormat="false" ht="15.75" hidden="false" customHeight="false" outlineLevel="0" collapsed="false">
      <c r="H637" s="32"/>
      <c r="I637" s="38"/>
      <c r="J637" s="37"/>
      <c r="S637" s="37"/>
    </row>
    <row r="638" customFormat="false" ht="15.75" hidden="false" customHeight="false" outlineLevel="0" collapsed="false">
      <c r="H638" s="32"/>
      <c r="I638" s="38"/>
      <c r="J638" s="37"/>
      <c r="S638" s="37"/>
    </row>
    <row r="639" customFormat="false" ht="15.75" hidden="false" customHeight="false" outlineLevel="0" collapsed="false">
      <c r="H639" s="32"/>
      <c r="I639" s="38"/>
      <c r="J639" s="37"/>
      <c r="S639" s="37"/>
    </row>
    <row r="640" customFormat="false" ht="15.75" hidden="false" customHeight="false" outlineLevel="0" collapsed="false">
      <c r="H640" s="32"/>
      <c r="I640" s="38"/>
      <c r="J640" s="37"/>
      <c r="S640" s="37"/>
    </row>
    <row r="641" customFormat="false" ht="15.75" hidden="false" customHeight="false" outlineLevel="0" collapsed="false">
      <c r="H641" s="32"/>
      <c r="I641" s="38"/>
      <c r="J641" s="37"/>
      <c r="S641" s="37"/>
    </row>
    <row r="642" customFormat="false" ht="15.75" hidden="false" customHeight="false" outlineLevel="0" collapsed="false">
      <c r="H642" s="32"/>
      <c r="I642" s="38"/>
      <c r="J642" s="37"/>
      <c r="S642" s="37"/>
    </row>
    <row r="643" customFormat="false" ht="15.75" hidden="false" customHeight="false" outlineLevel="0" collapsed="false">
      <c r="H643" s="32"/>
      <c r="I643" s="38"/>
      <c r="J643" s="37"/>
      <c r="S643" s="37"/>
    </row>
    <row r="644" customFormat="false" ht="15.75" hidden="false" customHeight="false" outlineLevel="0" collapsed="false">
      <c r="H644" s="32"/>
      <c r="I644" s="38"/>
      <c r="J644" s="37"/>
      <c r="S644" s="37"/>
    </row>
    <row r="645" customFormat="false" ht="15.75" hidden="false" customHeight="false" outlineLevel="0" collapsed="false">
      <c r="H645" s="32"/>
      <c r="I645" s="38"/>
      <c r="J645" s="37"/>
      <c r="S645" s="37"/>
    </row>
    <row r="646" customFormat="false" ht="15.75" hidden="false" customHeight="false" outlineLevel="0" collapsed="false">
      <c r="H646" s="32"/>
      <c r="I646" s="38"/>
      <c r="J646" s="37"/>
      <c r="S646" s="37"/>
    </row>
    <row r="647" customFormat="false" ht="15.75" hidden="false" customHeight="false" outlineLevel="0" collapsed="false">
      <c r="H647" s="32"/>
      <c r="I647" s="38"/>
      <c r="J647" s="37"/>
      <c r="S647" s="37"/>
    </row>
    <row r="648" customFormat="false" ht="15.75" hidden="false" customHeight="false" outlineLevel="0" collapsed="false">
      <c r="H648" s="32"/>
      <c r="I648" s="38"/>
      <c r="J648" s="37"/>
      <c r="S648" s="37"/>
    </row>
    <row r="649" customFormat="false" ht="15.75" hidden="false" customHeight="false" outlineLevel="0" collapsed="false">
      <c r="H649" s="32"/>
      <c r="I649" s="38"/>
      <c r="J649" s="37"/>
      <c r="S649" s="37"/>
    </row>
    <row r="650" customFormat="false" ht="15.75" hidden="false" customHeight="false" outlineLevel="0" collapsed="false">
      <c r="H650" s="32"/>
      <c r="I650" s="38"/>
      <c r="J650" s="37"/>
      <c r="S650" s="37"/>
    </row>
    <row r="651" customFormat="false" ht="15.75" hidden="false" customHeight="false" outlineLevel="0" collapsed="false">
      <c r="H651" s="32"/>
      <c r="I651" s="38"/>
      <c r="J651" s="37"/>
      <c r="S651" s="37"/>
    </row>
    <row r="652" customFormat="false" ht="15.75" hidden="false" customHeight="false" outlineLevel="0" collapsed="false">
      <c r="H652" s="32"/>
      <c r="I652" s="38"/>
      <c r="J652" s="37"/>
      <c r="S652" s="37"/>
    </row>
    <row r="653" customFormat="false" ht="15.75" hidden="false" customHeight="false" outlineLevel="0" collapsed="false">
      <c r="H653" s="32"/>
      <c r="I653" s="38"/>
      <c r="J653" s="37"/>
      <c r="S653" s="37"/>
    </row>
    <row r="654" customFormat="false" ht="15.75" hidden="false" customHeight="false" outlineLevel="0" collapsed="false">
      <c r="H654" s="32"/>
      <c r="I654" s="38"/>
      <c r="J654" s="37"/>
      <c r="S654" s="37"/>
    </row>
    <row r="655" customFormat="false" ht="15.75" hidden="false" customHeight="false" outlineLevel="0" collapsed="false">
      <c r="H655" s="32"/>
      <c r="I655" s="38"/>
      <c r="J655" s="37"/>
      <c r="S655" s="37"/>
    </row>
    <row r="656" customFormat="false" ht="15.75" hidden="false" customHeight="false" outlineLevel="0" collapsed="false">
      <c r="H656" s="32"/>
      <c r="I656" s="38"/>
      <c r="J656" s="37"/>
      <c r="S656" s="37"/>
    </row>
    <row r="657" customFormat="false" ht="15.75" hidden="false" customHeight="false" outlineLevel="0" collapsed="false">
      <c r="H657" s="32"/>
      <c r="I657" s="38"/>
      <c r="J657" s="37"/>
      <c r="S657" s="37"/>
    </row>
    <row r="658" customFormat="false" ht="15.75" hidden="false" customHeight="false" outlineLevel="0" collapsed="false">
      <c r="H658" s="32"/>
      <c r="I658" s="38"/>
      <c r="J658" s="37"/>
      <c r="S658" s="37"/>
    </row>
    <row r="659" customFormat="false" ht="15.75" hidden="false" customHeight="false" outlineLevel="0" collapsed="false">
      <c r="H659" s="32"/>
      <c r="I659" s="38"/>
      <c r="J659" s="37"/>
      <c r="S659" s="37"/>
    </row>
    <row r="660" customFormat="false" ht="15.75" hidden="false" customHeight="false" outlineLevel="0" collapsed="false">
      <c r="H660" s="32"/>
      <c r="I660" s="38"/>
      <c r="J660" s="37"/>
      <c r="S660" s="37"/>
    </row>
    <row r="661" customFormat="false" ht="15.75" hidden="false" customHeight="false" outlineLevel="0" collapsed="false">
      <c r="H661" s="32"/>
      <c r="I661" s="38"/>
      <c r="J661" s="37"/>
      <c r="S661" s="37"/>
    </row>
    <row r="662" customFormat="false" ht="15.75" hidden="false" customHeight="false" outlineLevel="0" collapsed="false">
      <c r="H662" s="32"/>
      <c r="I662" s="38"/>
      <c r="J662" s="37"/>
      <c r="S662" s="37"/>
    </row>
    <row r="663" customFormat="false" ht="15.75" hidden="false" customHeight="false" outlineLevel="0" collapsed="false">
      <c r="H663" s="32"/>
      <c r="I663" s="38"/>
      <c r="J663" s="37"/>
      <c r="S663" s="37"/>
    </row>
    <row r="664" customFormat="false" ht="15.75" hidden="false" customHeight="false" outlineLevel="0" collapsed="false">
      <c r="H664" s="32"/>
      <c r="I664" s="38"/>
      <c r="J664" s="37"/>
      <c r="S664" s="37"/>
    </row>
    <row r="665" customFormat="false" ht="15.75" hidden="false" customHeight="false" outlineLevel="0" collapsed="false">
      <c r="H665" s="32"/>
      <c r="I665" s="38"/>
      <c r="J665" s="37"/>
      <c r="S665" s="37"/>
    </row>
    <row r="666" customFormat="false" ht="15.75" hidden="false" customHeight="false" outlineLevel="0" collapsed="false">
      <c r="H666" s="32"/>
      <c r="I666" s="38"/>
      <c r="J666" s="37"/>
      <c r="S666" s="37"/>
    </row>
    <row r="667" customFormat="false" ht="15.75" hidden="false" customHeight="false" outlineLevel="0" collapsed="false">
      <c r="H667" s="32"/>
      <c r="I667" s="38"/>
      <c r="J667" s="37"/>
      <c r="S667" s="37"/>
    </row>
    <row r="668" customFormat="false" ht="15.75" hidden="false" customHeight="false" outlineLevel="0" collapsed="false">
      <c r="H668" s="32"/>
      <c r="I668" s="38"/>
      <c r="J668" s="37"/>
      <c r="S668" s="37"/>
    </row>
    <row r="669" customFormat="false" ht="15.75" hidden="false" customHeight="false" outlineLevel="0" collapsed="false">
      <c r="H669" s="32"/>
      <c r="I669" s="38"/>
      <c r="J669" s="37"/>
      <c r="S669" s="37"/>
    </row>
    <row r="670" customFormat="false" ht="15.75" hidden="false" customHeight="false" outlineLevel="0" collapsed="false">
      <c r="H670" s="32"/>
      <c r="I670" s="38"/>
      <c r="J670" s="37"/>
      <c r="S670" s="37"/>
    </row>
    <row r="671" customFormat="false" ht="15.75" hidden="false" customHeight="false" outlineLevel="0" collapsed="false">
      <c r="H671" s="32"/>
      <c r="I671" s="38"/>
      <c r="J671" s="37"/>
      <c r="S671" s="37"/>
    </row>
    <row r="672" customFormat="false" ht="15.75" hidden="false" customHeight="false" outlineLevel="0" collapsed="false">
      <c r="H672" s="32"/>
      <c r="I672" s="38"/>
      <c r="J672" s="37"/>
      <c r="S672" s="37"/>
    </row>
    <row r="673" customFormat="false" ht="15.75" hidden="false" customHeight="false" outlineLevel="0" collapsed="false">
      <c r="H673" s="32"/>
      <c r="I673" s="38"/>
      <c r="J673" s="37"/>
      <c r="S673" s="37"/>
    </row>
    <row r="674" customFormat="false" ht="15.75" hidden="false" customHeight="false" outlineLevel="0" collapsed="false">
      <c r="H674" s="32"/>
      <c r="I674" s="38"/>
      <c r="J674" s="37"/>
      <c r="S674" s="37"/>
    </row>
    <row r="675" customFormat="false" ht="15.75" hidden="false" customHeight="false" outlineLevel="0" collapsed="false">
      <c r="H675" s="32"/>
      <c r="I675" s="38"/>
      <c r="J675" s="37"/>
      <c r="S675" s="37"/>
    </row>
    <row r="676" customFormat="false" ht="15.75" hidden="false" customHeight="false" outlineLevel="0" collapsed="false">
      <c r="H676" s="32"/>
      <c r="I676" s="38"/>
      <c r="J676" s="37"/>
      <c r="S676" s="37"/>
    </row>
    <row r="677" customFormat="false" ht="15.75" hidden="false" customHeight="false" outlineLevel="0" collapsed="false">
      <c r="H677" s="32"/>
      <c r="I677" s="38"/>
      <c r="J677" s="37"/>
      <c r="S677" s="37"/>
    </row>
    <row r="678" customFormat="false" ht="15.75" hidden="false" customHeight="false" outlineLevel="0" collapsed="false">
      <c r="H678" s="32"/>
      <c r="I678" s="38"/>
      <c r="J678" s="37"/>
      <c r="S678" s="37"/>
    </row>
    <row r="679" customFormat="false" ht="15.75" hidden="false" customHeight="false" outlineLevel="0" collapsed="false">
      <c r="H679" s="32"/>
      <c r="I679" s="38"/>
      <c r="J679" s="37"/>
      <c r="S679" s="37"/>
    </row>
    <row r="680" customFormat="false" ht="15.75" hidden="false" customHeight="false" outlineLevel="0" collapsed="false">
      <c r="H680" s="32"/>
      <c r="I680" s="38"/>
      <c r="J680" s="37"/>
      <c r="S680" s="37"/>
    </row>
    <row r="681" customFormat="false" ht="15.75" hidden="false" customHeight="false" outlineLevel="0" collapsed="false">
      <c r="H681" s="32"/>
      <c r="I681" s="38"/>
      <c r="J681" s="37"/>
      <c r="S681" s="37"/>
    </row>
    <row r="682" customFormat="false" ht="15.75" hidden="false" customHeight="false" outlineLevel="0" collapsed="false">
      <c r="H682" s="32"/>
      <c r="I682" s="38"/>
      <c r="J682" s="37"/>
      <c r="S682" s="37"/>
    </row>
    <row r="683" customFormat="false" ht="15.75" hidden="false" customHeight="false" outlineLevel="0" collapsed="false">
      <c r="H683" s="32"/>
      <c r="I683" s="38"/>
      <c r="J683" s="37"/>
      <c r="S683" s="37"/>
    </row>
    <row r="684" customFormat="false" ht="15.75" hidden="false" customHeight="false" outlineLevel="0" collapsed="false">
      <c r="H684" s="32"/>
      <c r="I684" s="38"/>
      <c r="J684" s="37"/>
      <c r="S684" s="37"/>
    </row>
    <row r="685" customFormat="false" ht="15.75" hidden="false" customHeight="false" outlineLevel="0" collapsed="false">
      <c r="H685" s="32"/>
      <c r="I685" s="38"/>
      <c r="J685" s="37"/>
      <c r="S685" s="37"/>
    </row>
    <row r="686" customFormat="false" ht="15.75" hidden="false" customHeight="false" outlineLevel="0" collapsed="false">
      <c r="H686" s="32"/>
      <c r="I686" s="38"/>
      <c r="J686" s="37"/>
      <c r="S686" s="37"/>
    </row>
    <row r="687" customFormat="false" ht="15.75" hidden="false" customHeight="false" outlineLevel="0" collapsed="false">
      <c r="H687" s="32"/>
      <c r="I687" s="38"/>
      <c r="J687" s="37"/>
      <c r="S687" s="37"/>
    </row>
    <row r="688" customFormat="false" ht="15.75" hidden="false" customHeight="false" outlineLevel="0" collapsed="false">
      <c r="H688" s="32"/>
      <c r="I688" s="38"/>
      <c r="J688" s="37"/>
      <c r="S688" s="37"/>
    </row>
    <row r="689" customFormat="false" ht="15.75" hidden="false" customHeight="false" outlineLevel="0" collapsed="false">
      <c r="H689" s="32"/>
      <c r="I689" s="38"/>
      <c r="J689" s="37"/>
      <c r="S689" s="37"/>
    </row>
    <row r="690" customFormat="false" ht="15.75" hidden="false" customHeight="false" outlineLevel="0" collapsed="false">
      <c r="H690" s="32"/>
      <c r="I690" s="38"/>
      <c r="J690" s="37"/>
      <c r="S690" s="37"/>
    </row>
    <row r="691" customFormat="false" ht="15.75" hidden="false" customHeight="false" outlineLevel="0" collapsed="false">
      <c r="H691" s="32"/>
      <c r="I691" s="38"/>
      <c r="J691" s="37"/>
      <c r="S691" s="37"/>
    </row>
    <row r="692" customFormat="false" ht="15.75" hidden="false" customHeight="false" outlineLevel="0" collapsed="false">
      <c r="H692" s="32"/>
      <c r="I692" s="38"/>
      <c r="J692" s="37"/>
      <c r="S692" s="37"/>
    </row>
    <row r="693" customFormat="false" ht="15.75" hidden="false" customHeight="false" outlineLevel="0" collapsed="false">
      <c r="H693" s="32"/>
      <c r="I693" s="38"/>
      <c r="J693" s="37"/>
      <c r="S693" s="37"/>
    </row>
    <row r="694" customFormat="false" ht="15.75" hidden="false" customHeight="false" outlineLevel="0" collapsed="false">
      <c r="H694" s="32"/>
      <c r="I694" s="38"/>
      <c r="J694" s="37"/>
      <c r="S694" s="37"/>
    </row>
    <row r="695" customFormat="false" ht="15.75" hidden="false" customHeight="false" outlineLevel="0" collapsed="false">
      <c r="H695" s="32"/>
      <c r="I695" s="38"/>
      <c r="J695" s="37"/>
      <c r="S695" s="37"/>
    </row>
    <row r="696" customFormat="false" ht="15.75" hidden="false" customHeight="false" outlineLevel="0" collapsed="false">
      <c r="H696" s="32"/>
      <c r="I696" s="38"/>
      <c r="J696" s="37"/>
      <c r="S696" s="37"/>
    </row>
    <row r="697" customFormat="false" ht="15.75" hidden="false" customHeight="false" outlineLevel="0" collapsed="false">
      <c r="H697" s="32"/>
      <c r="I697" s="38"/>
      <c r="J697" s="37"/>
      <c r="S697" s="37"/>
    </row>
    <row r="698" customFormat="false" ht="15.75" hidden="false" customHeight="false" outlineLevel="0" collapsed="false">
      <c r="H698" s="32"/>
      <c r="I698" s="38"/>
      <c r="J698" s="37"/>
      <c r="S698" s="37"/>
    </row>
    <row r="699" customFormat="false" ht="15.75" hidden="false" customHeight="false" outlineLevel="0" collapsed="false">
      <c r="H699" s="32"/>
      <c r="I699" s="38"/>
      <c r="J699" s="37"/>
      <c r="S699" s="37"/>
    </row>
    <row r="700" customFormat="false" ht="15.75" hidden="false" customHeight="false" outlineLevel="0" collapsed="false">
      <c r="H700" s="32"/>
      <c r="I700" s="38"/>
      <c r="J700" s="37"/>
      <c r="S700" s="37"/>
    </row>
    <row r="701" customFormat="false" ht="15.75" hidden="false" customHeight="false" outlineLevel="0" collapsed="false">
      <c r="H701" s="32"/>
      <c r="I701" s="38"/>
      <c r="J701" s="37"/>
      <c r="S701" s="37"/>
    </row>
    <row r="702" customFormat="false" ht="15.75" hidden="false" customHeight="false" outlineLevel="0" collapsed="false">
      <c r="H702" s="32"/>
      <c r="I702" s="38"/>
      <c r="J702" s="37"/>
      <c r="S702" s="37"/>
    </row>
    <row r="703" customFormat="false" ht="15.75" hidden="false" customHeight="false" outlineLevel="0" collapsed="false">
      <c r="H703" s="32"/>
      <c r="I703" s="38"/>
      <c r="J703" s="37"/>
      <c r="S703" s="37"/>
    </row>
    <row r="704" customFormat="false" ht="15.75" hidden="false" customHeight="false" outlineLevel="0" collapsed="false">
      <c r="H704" s="32"/>
      <c r="I704" s="38"/>
      <c r="J704" s="37"/>
      <c r="S704" s="37"/>
    </row>
    <row r="705" customFormat="false" ht="15.75" hidden="false" customHeight="false" outlineLevel="0" collapsed="false">
      <c r="H705" s="32"/>
      <c r="I705" s="38"/>
      <c r="J705" s="37"/>
      <c r="S705" s="37"/>
    </row>
    <row r="706" customFormat="false" ht="15.75" hidden="false" customHeight="false" outlineLevel="0" collapsed="false">
      <c r="H706" s="32"/>
      <c r="I706" s="38"/>
      <c r="J706" s="37"/>
      <c r="S706" s="37"/>
    </row>
    <row r="707" customFormat="false" ht="15.75" hidden="false" customHeight="false" outlineLevel="0" collapsed="false">
      <c r="H707" s="32"/>
      <c r="I707" s="38"/>
      <c r="J707" s="37"/>
      <c r="S707" s="37"/>
    </row>
    <row r="708" customFormat="false" ht="15.75" hidden="false" customHeight="false" outlineLevel="0" collapsed="false">
      <c r="H708" s="32"/>
      <c r="I708" s="38"/>
      <c r="J708" s="37"/>
      <c r="S708" s="37"/>
    </row>
    <row r="709" customFormat="false" ht="15.75" hidden="false" customHeight="false" outlineLevel="0" collapsed="false">
      <c r="H709" s="32"/>
      <c r="I709" s="38"/>
      <c r="J709" s="37"/>
      <c r="S709" s="37"/>
    </row>
    <row r="710" customFormat="false" ht="15.75" hidden="false" customHeight="false" outlineLevel="0" collapsed="false">
      <c r="H710" s="32"/>
      <c r="I710" s="38"/>
      <c r="J710" s="37"/>
      <c r="S710" s="37"/>
    </row>
    <row r="711" customFormat="false" ht="15.75" hidden="false" customHeight="false" outlineLevel="0" collapsed="false">
      <c r="H711" s="32"/>
      <c r="I711" s="38"/>
      <c r="J711" s="37"/>
      <c r="S711" s="37"/>
    </row>
    <row r="712" customFormat="false" ht="15.75" hidden="false" customHeight="false" outlineLevel="0" collapsed="false">
      <c r="H712" s="32"/>
      <c r="I712" s="38"/>
      <c r="J712" s="37"/>
      <c r="S712" s="37"/>
    </row>
    <row r="713" customFormat="false" ht="15.75" hidden="false" customHeight="false" outlineLevel="0" collapsed="false">
      <c r="H713" s="32"/>
      <c r="I713" s="38"/>
      <c r="J713" s="37"/>
      <c r="S713" s="37"/>
    </row>
    <row r="714" customFormat="false" ht="15.75" hidden="false" customHeight="false" outlineLevel="0" collapsed="false">
      <c r="H714" s="32"/>
      <c r="I714" s="38"/>
      <c r="J714" s="37"/>
      <c r="S714" s="37"/>
    </row>
    <row r="715" customFormat="false" ht="15.75" hidden="false" customHeight="false" outlineLevel="0" collapsed="false">
      <c r="H715" s="32"/>
      <c r="I715" s="38"/>
      <c r="J715" s="37"/>
      <c r="S715" s="37"/>
    </row>
    <row r="716" customFormat="false" ht="15.75" hidden="false" customHeight="false" outlineLevel="0" collapsed="false">
      <c r="H716" s="32"/>
      <c r="I716" s="38"/>
      <c r="J716" s="37"/>
      <c r="S716" s="37"/>
    </row>
    <row r="717" customFormat="false" ht="15.75" hidden="false" customHeight="false" outlineLevel="0" collapsed="false">
      <c r="H717" s="32"/>
      <c r="I717" s="38"/>
      <c r="J717" s="37"/>
      <c r="S717" s="37"/>
    </row>
    <row r="718" customFormat="false" ht="15.75" hidden="false" customHeight="false" outlineLevel="0" collapsed="false">
      <c r="H718" s="32"/>
      <c r="I718" s="38"/>
      <c r="J718" s="37"/>
      <c r="S718" s="37"/>
    </row>
    <row r="719" customFormat="false" ht="15.75" hidden="false" customHeight="false" outlineLevel="0" collapsed="false">
      <c r="H719" s="32"/>
      <c r="I719" s="38"/>
      <c r="J719" s="37"/>
      <c r="S719" s="37"/>
    </row>
    <row r="720" customFormat="false" ht="15.75" hidden="false" customHeight="false" outlineLevel="0" collapsed="false">
      <c r="H720" s="32"/>
      <c r="I720" s="38"/>
      <c r="J720" s="37"/>
      <c r="S720" s="37"/>
    </row>
    <row r="721" customFormat="false" ht="15.75" hidden="false" customHeight="false" outlineLevel="0" collapsed="false">
      <c r="H721" s="32"/>
      <c r="I721" s="38"/>
      <c r="J721" s="37"/>
      <c r="S721" s="37"/>
    </row>
    <row r="722" customFormat="false" ht="15.75" hidden="false" customHeight="false" outlineLevel="0" collapsed="false">
      <c r="H722" s="32"/>
      <c r="I722" s="38"/>
      <c r="J722" s="37"/>
      <c r="S722" s="37"/>
    </row>
    <row r="723" customFormat="false" ht="15.75" hidden="false" customHeight="false" outlineLevel="0" collapsed="false">
      <c r="H723" s="32"/>
      <c r="I723" s="38"/>
      <c r="J723" s="37"/>
      <c r="S723" s="37"/>
    </row>
    <row r="724" customFormat="false" ht="15.75" hidden="false" customHeight="false" outlineLevel="0" collapsed="false">
      <c r="H724" s="32"/>
      <c r="I724" s="38"/>
      <c r="J724" s="37"/>
      <c r="S724" s="37"/>
    </row>
    <row r="725" customFormat="false" ht="15.75" hidden="false" customHeight="false" outlineLevel="0" collapsed="false">
      <c r="H725" s="32"/>
      <c r="I725" s="38"/>
      <c r="J725" s="37"/>
      <c r="S725" s="37"/>
    </row>
    <row r="726" customFormat="false" ht="15.75" hidden="false" customHeight="false" outlineLevel="0" collapsed="false">
      <c r="H726" s="32"/>
      <c r="I726" s="38"/>
      <c r="J726" s="37"/>
      <c r="S726" s="37"/>
    </row>
    <row r="727" customFormat="false" ht="15.75" hidden="false" customHeight="false" outlineLevel="0" collapsed="false">
      <c r="H727" s="32"/>
      <c r="I727" s="38"/>
      <c r="J727" s="37"/>
      <c r="S727" s="37"/>
    </row>
    <row r="728" customFormat="false" ht="15.75" hidden="false" customHeight="false" outlineLevel="0" collapsed="false">
      <c r="H728" s="32"/>
      <c r="I728" s="38"/>
      <c r="J728" s="37"/>
      <c r="S728" s="37"/>
    </row>
    <row r="729" customFormat="false" ht="15.75" hidden="false" customHeight="false" outlineLevel="0" collapsed="false">
      <c r="H729" s="32"/>
      <c r="I729" s="38"/>
      <c r="J729" s="37"/>
      <c r="S729" s="37"/>
    </row>
    <row r="730" customFormat="false" ht="15.75" hidden="false" customHeight="false" outlineLevel="0" collapsed="false">
      <c r="H730" s="32"/>
      <c r="I730" s="38"/>
      <c r="J730" s="37"/>
      <c r="S730" s="37"/>
    </row>
    <row r="731" customFormat="false" ht="15.75" hidden="false" customHeight="false" outlineLevel="0" collapsed="false">
      <c r="H731" s="32"/>
      <c r="I731" s="38"/>
      <c r="J731" s="37"/>
      <c r="S731" s="37"/>
    </row>
    <row r="732" customFormat="false" ht="15.75" hidden="false" customHeight="false" outlineLevel="0" collapsed="false">
      <c r="H732" s="32"/>
      <c r="I732" s="38"/>
      <c r="J732" s="37"/>
      <c r="S732" s="37"/>
    </row>
    <row r="733" customFormat="false" ht="15.75" hidden="false" customHeight="false" outlineLevel="0" collapsed="false">
      <c r="H733" s="32"/>
      <c r="I733" s="38"/>
      <c r="J733" s="37"/>
      <c r="S733" s="37"/>
    </row>
    <row r="734" customFormat="false" ht="15.75" hidden="false" customHeight="false" outlineLevel="0" collapsed="false">
      <c r="H734" s="32"/>
      <c r="I734" s="38"/>
      <c r="J734" s="37"/>
      <c r="S734" s="37"/>
    </row>
    <row r="735" customFormat="false" ht="15.75" hidden="false" customHeight="false" outlineLevel="0" collapsed="false">
      <c r="H735" s="32"/>
      <c r="I735" s="38"/>
      <c r="J735" s="37"/>
      <c r="S735" s="37"/>
    </row>
    <row r="736" customFormat="false" ht="15.75" hidden="false" customHeight="false" outlineLevel="0" collapsed="false">
      <c r="H736" s="32"/>
      <c r="I736" s="38"/>
      <c r="J736" s="37"/>
      <c r="S736" s="37"/>
    </row>
    <row r="737" customFormat="false" ht="15.75" hidden="false" customHeight="false" outlineLevel="0" collapsed="false">
      <c r="H737" s="32"/>
      <c r="I737" s="38"/>
      <c r="J737" s="37"/>
      <c r="S737" s="37"/>
    </row>
    <row r="738" customFormat="false" ht="15.75" hidden="false" customHeight="false" outlineLevel="0" collapsed="false">
      <c r="H738" s="32"/>
      <c r="I738" s="38"/>
      <c r="J738" s="37"/>
      <c r="S738" s="37"/>
    </row>
    <row r="739" customFormat="false" ht="15.75" hidden="false" customHeight="false" outlineLevel="0" collapsed="false">
      <c r="H739" s="32"/>
      <c r="I739" s="38"/>
      <c r="J739" s="37"/>
      <c r="S739" s="37"/>
    </row>
    <row r="740" customFormat="false" ht="15.75" hidden="false" customHeight="false" outlineLevel="0" collapsed="false">
      <c r="H740" s="32"/>
      <c r="I740" s="38"/>
      <c r="J740" s="37"/>
      <c r="S740" s="37"/>
    </row>
    <row r="741" customFormat="false" ht="15.75" hidden="false" customHeight="false" outlineLevel="0" collapsed="false">
      <c r="H741" s="32"/>
      <c r="I741" s="38"/>
      <c r="J741" s="37"/>
      <c r="S741" s="37"/>
    </row>
    <row r="742" customFormat="false" ht="15.75" hidden="false" customHeight="false" outlineLevel="0" collapsed="false">
      <c r="H742" s="32"/>
      <c r="I742" s="38"/>
      <c r="J742" s="37"/>
      <c r="S742" s="37"/>
    </row>
    <row r="743" customFormat="false" ht="15.75" hidden="false" customHeight="false" outlineLevel="0" collapsed="false">
      <c r="H743" s="32"/>
      <c r="I743" s="38"/>
      <c r="J743" s="37"/>
      <c r="S743" s="37"/>
    </row>
    <row r="744" customFormat="false" ht="15.75" hidden="false" customHeight="false" outlineLevel="0" collapsed="false">
      <c r="H744" s="32"/>
      <c r="I744" s="38"/>
      <c r="J744" s="37"/>
      <c r="S744" s="37"/>
    </row>
    <row r="745" customFormat="false" ht="15.75" hidden="false" customHeight="false" outlineLevel="0" collapsed="false">
      <c r="H745" s="32"/>
      <c r="I745" s="38"/>
      <c r="J745" s="37"/>
      <c r="S745" s="37"/>
    </row>
    <row r="746" customFormat="false" ht="15.75" hidden="false" customHeight="false" outlineLevel="0" collapsed="false">
      <c r="H746" s="32"/>
      <c r="I746" s="38"/>
      <c r="J746" s="37"/>
      <c r="S746" s="37"/>
    </row>
    <row r="747" customFormat="false" ht="15.75" hidden="false" customHeight="false" outlineLevel="0" collapsed="false">
      <c r="H747" s="32"/>
      <c r="I747" s="38"/>
      <c r="J747" s="37"/>
      <c r="S747" s="37"/>
    </row>
    <row r="748" customFormat="false" ht="15.75" hidden="false" customHeight="false" outlineLevel="0" collapsed="false">
      <c r="H748" s="32"/>
      <c r="I748" s="38"/>
      <c r="J748" s="37"/>
      <c r="S748" s="37"/>
    </row>
    <row r="749" customFormat="false" ht="15.75" hidden="false" customHeight="false" outlineLevel="0" collapsed="false">
      <c r="H749" s="32"/>
      <c r="I749" s="38"/>
      <c r="J749" s="37"/>
      <c r="S749" s="37"/>
    </row>
    <row r="750" customFormat="false" ht="15.75" hidden="false" customHeight="false" outlineLevel="0" collapsed="false">
      <c r="H750" s="32"/>
      <c r="I750" s="38"/>
      <c r="J750" s="37"/>
      <c r="S750" s="37"/>
    </row>
    <row r="751" customFormat="false" ht="15.75" hidden="false" customHeight="false" outlineLevel="0" collapsed="false">
      <c r="H751" s="32"/>
      <c r="I751" s="38"/>
      <c r="J751" s="37"/>
      <c r="S751" s="37"/>
    </row>
    <row r="752" customFormat="false" ht="15.75" hidden="false" customHeight="false" outlineLevel="0" collapsed="false">
      <c r="H752" s="32"/>
      <c r="I752" s="38"/>
      <c r="J752" s="37"/>
      <c r="S752" s="37"/>
    </row>
    <row r="753" customFormat="false" ht="15.75" hidden="false" customHeight="false" outlineLevel="0" collapsed="false">
      <c r="H753" s="32"/>
      <c r="I753" s="38"/>
      <c r="J753" s="37"/>
      <c r="S753" s="37"/>
    </row>
    <row r="754" customFormat="false" ht="15.75" hidden="false" customHeight="false" outlineLevel="0" collapsed="false">
      <c r="H754" s="32"/>
      <c r="I754" s="38"/>
      <c r="J754" s="37"/>
      <c r="S754" s="37"/>
    </row>
    <row r="755" customFormat="false" ht="15.75" hidden="false" customHeight="false" outlineLevel="0" collapsed="false">
      <c r="H755" s="32"/>
      <c r="I755" s="38"/>
      <c r="J755" s="37"/>
      <c r="S755" s="37"/>
    </row>
    <row r="756" customFormat="false" ht="15.75" hidden="false" customHeight="false" outlineLevel="0" collapsed="false">
      <c r="H756" s="32"/>
      <c r="I756" s="38"/>
      <c r="J756" s="37"/>
      <c r="S756" s="37"/>
    </row>
    <row r="757" customFormat="false" ht="15.75" hidden="false" customHeight="false" outlineLevel="0" collapsed="false">
      <c r="H757" s="32"/>
      <c r="I757" s="38"/>
      <c r="J757" s="37"/>
      <c r="S757" s="37"/>
    </row>
    <row r="758" customFormat="false" ht="15.75" hidden="false" customHeight="false" outlineLevel="0" collapsed="false">
      <c r="H758" s="32"/>
      <c r="I758" s="38"/>
      <c r="J758" s="37"/>
      <c r="S758" s="37"/>
    </row>
    <row r="759" customFormat="false" ht="15.75" hidden="false" customHeight="false" outlineLevel="0" collapsed="false">
      <c r="H759" s="32"/>
      <c r="I759" s="38"/>
      <c r="J759" s="37"/>
      <c r="S759" s="37"/>
    </row>
    <row r="760" customFormat="false" ht="15.75" hidden="false" customHeight="false" outlineLevel="0" collapsed="false">
      <c r="H760" s="32"/>
      <c r="I760" s="38"/>
      <c r="J760" s="37"/>
      <c r="S760" s="37"/>
    </row>
    <row r="761" customFormat="false" ht="15.75" hidden="false" customHeight="false" outlineLevel="0" collapsed="false">
      <c r="H761" s="32"/>
      <c r="I761" s="38"/>
      <c r="J761" s="37"/>
      <c r="S761" s="37"/>
    </row>
    <row r="762" customFormat="false" ht="15.75" hidden="false" customHeight="false" outlineLevel="0" collapsed="false">
      <c r="H762" s="32"/>
      <c r="I762" s="38"/>
      <c r="J762" s="37"/>
      <c r="S762" s="37"/>
    </row>
    <row r="763" customFormat="false" ht="15.75" hidden="false" customHeight="false" outlineLevel="0" collapsed="false">
      <c r="H763" s="32"/>
      <c r="I763" s="38"/>
      <c r="J763" s="37"/>
      <c r="S763" s="37"/>
    </row>
    <row r="764" customFormat="false" ht="15.75" hidden="false" customHeight="false" outlineLevel="0" collapsed="false">
      <c r="H764" s="32"/>
      <c r="I764" s="38"/>
      <c r="J764" s="37"/>
      <c r="S764" s="37"/>
    </row>
    <row r="765" customFormat="false" ht="15.75" hidden="false" customHeight="false" outlineLevel="0" collapsed="false">
      <c r="H765" s="32"/>
      <c r="I765" s="38"/>
      <c r="J765" s="37"/>
      <c r="S765" s="37"/>
    </row>
    <row r="766" customFormat="false" ht="15.75" hidden="false" customHeight="false" outlineLevel="0" collapsed="false">
      <c r="H766" s="32"/>
      <c r="I766" s="38"/>
      <c r="J766" s="37"/>
      <c r="S766" s="37"/>
    </row>
    <row r="767" customFormat="false" ht="15.75" hidden="false" customHeight="false" outlineLevel="0" collapsed="false">
      <c r="H767" s="32"/>
      <c r="I767" s="38"/>
      <c r="J767" s="37"/>
      <c r="S767" s="37"/>
    </row>
    <row r="768" customFormat="false" ht="15.75" hidden="false" customHeight="false" outlineLevel="0" collapsed="false">
      <c r="H768" s="32"/>
      <c r="I768" s="38"/>
      <c r="J768" s="37"/>
      <c r="S768" s="37"/>
    </row>
    <row r="769" customFormat="false" ht="15.75" hidden="false" customHeight="false" outlineLevel="0" collapsed="false">
      <c r="H769" s="32"/>
      <c r="I769" s="38"/>
      <c r="J769" s="37"/>
      <c r="S769" s="37"/>
    </row>
    <row r="770" customFormat="false" ht="15.75" hidden="false" customHeight="false" outlineLevel="0" collapsed="false">
      <c r="H770" s="32"/>
      <c r="I770" s="38"/>
      <c r="J770" s="37"/>
      <c r="S770" s="37"/>
    </row>
    <row r="771" customFormat="false" ht="15.75" hidden="false" customHeight="false" outlineLevel="0" collapsed="false">
      <c r="H771" s="32"/>
      <c r="I771" s="38"/>
      <c r="J771" s="37"/>
      <c r="S771" s="37"/>
    </row>
    <row r="772" customFormat="false" ht="15.75" hidden="false" customHeight="false" outlineLevel="0" collapsed="false">
      <c r="H772" s="32"/>
      <c r="I772" s="38"/>
      <c r="J772" s="37"/>
      <c r="S772" s="37"/>
    </row>
    <row r="773" customFormat="false" ht="15.75" hidden="false" customHeight="false" outlineLevel="0" collapsed="false">
      <c r="H773" s="32"/>
      <c r="I773" s="38"/>
      <c r="J773" s="37"/>
      <c r="S773" s="37"/>
    </row>
    <row r="774" customFormat="false" ht="15.75" hidden="false" customHeight="false" outlineLevel="0" collapsed="false">
      <c r="H774" s="32"/>
      <c r="I774" s="38"/>
      <c r="J774" s="37"/>
      <c r="S774" s="37"/>
    </row>
    <row r="775" customFormat="false" ht="15.75" hidden="false" customHeight="false" outlineLevel="0" collapsed="false">
      <c r="H775" s="32"/>
      <c r="I775" s="38"/>
      <c r="J775" s="37"/>
      <c r="S775" s="37"/>
    </row>
    <row r="776" customFormat="false" ht="15.75" hidden="false" customHeight="false" outlineLevel="0" collapsed="false">
      <c r="H776" s="32"/>
      <c r="I776" s="38"/>
      <c r="J776" s="37"/>
      <c r="S776" s="37"/>
    </row>
    <row r="777" customFormat="false" ht="15.75" hidden="false" customHeight="false" outlineLevel="0" collapsed="false">
      <c r="H777" s="32"/>
      <c r="I777" s="38"/>
      <c r="J777" s="37"/>
      <c r="S777" s="37"/>
    </row>
    <row r="778" customFormat="false" ht="15.75" hidden="false" customHeight="false" outlineLevel="0" collapsed="false">
      <c r="H778" s="32"/>
      <c r="I778" s="38"/>
      <c r="J778" s="37"/>
      <c r="S778" s="37"/>
    </row>
    <row r="779" customFormat="false" ht="15.75" hidden="false" customHeight="false" outlineLevel="0" collapsed="false">
      <c r="H779" s="32"/>
      <c r="I779" s="38"/>
      <c r="J779" s="37"/>
      <c r="S779" s="37"/>
    </row>
    <row r="780" customFormat="false" ht="15.75" hidden="false" customHeight="false" outlineLevel="0" collapsed="false">
      <c r="H780" s="32"/>
      <c r="I780" s="38"/>
      <c r="J780" s="37"/>
      <c r="S780" s="37"/>
    </row>
    <row r="781" customFormat="false" ht="15.75" hidden="false" customHeight="false" outlineLevel="0" collapsed="false">
      <c r="H781" s="32"/>
      <c r="I781" s="38"/>
      <c r="J781" s="37"/>
      <c r="S781" s="37"/>
    </row>
    <row r="782" customFormat="false" ht="15.75" hidden="false" customHeight="false" outlineLevel="0" collapsed="false">
      <c r="H782" s="32"/>
      <c r="I782" s="38"/>
      <c r="J782" s="37"/>
      <c r="S782" s="37"/>
    </row>
    <row r="783" customFormat="false" ht="15.75" hidden="false" customHeight="false" outlineLevel="0" collapsed="false">
      <c r="H783" s="32"/>
      <c r="I783" s="38"/>
      <c r="J783" s="37"/>
      <c r="S783" s="37"/>
    </row>
    <row r="784" customFormat="false" ht="15.75" hidden="false" customHeight="false" outlineLevel="0" collapsed="false">
      <c r="H784" s="32"/>
      <c r="I784" s="38"/>
      <c r="J784" s="37"/>
      <c r="S784" s="37"/>
    </row>
    <row r="785" customFormat="false" ht="15.75" hidden="false" customHeight="false" outlineLevel="0" collapsed="false">
      <c r="H785" s="32"/>
      <c r="I785" s="38"/>
      <c r="J785" s="37"/>
      <c r="S785" s="37"/>
    </row>
    <row r="786" customFormat="false" ht="15.75" hidden="false" customHeight="false" outlineLevel="0" collapsed="false">
      <c r="H786" s="32"/>
      <c r="I786" s="38"/>
      <c r="J786" s="37"/>
      <c r="S786" s="37"/>
    </row>
    <row r="787" customFormat="false" ht="15.75" hidden="false" customHeight="false" outlineLevel="0" collapsed="false">
      <c r="H787" s="32"/>
      <c r="I787" s="38"/>
      <c r="J787" s="37"/>
      <c r="S787" s="37"/>
    </row>
    <row r="788" customFormat="false" ht="15.75" hidden="false" customHeight="false" outlineLevel="0" collapsed="false">
      <c r="H788" s="32"/>
      <c r="I788" s="38"/>
      <c r="J788" s="37"/>
      <c r="S788" s="37"/>
    </row>
    <row r="789" customFormat="false" ht="15.75" hidden="false" customHeight="false" outlineLevel="0" collapsed="false">
      <c r="H789" s="32"/>
      <c r="I789" s="38"/>
      <c r="J789" s="37"/>
      <c r="S789" s="37"/>
    </row>
    <row r="790" customFormat="false" ht="15.75" hidden="false" customHeight="false" outlineLevel="0" collapsed="false">
      <c r="H790" s="32"/>
      <c r="I790" s="38"/>
      <c r="J790" s="37"/>
      <c r="S790" s="37"/>
    </row>
    <row r="791" customFormat="false" ht="15.75" hidden="false" customHeight="false" outlineLevel="0" collapsed="false">
      <c r="H791" s="32"/>
      <c r="I791" s="38"/>
      <c r="J791" s="37"/>
      <c r="S791" s="37"/>
    </row>
    <row r="792" customFormat="false" ht="15.75" hidden="false" customHeight="false" outlineLevel="0" collapsed="false">
      <c r="H792" s="32"/>
      <c r="I792" s="38"/>
      <c r="J792" s="37"/>
      <c r="S792" s="37"/>
    </row>
    <row r="793" customFormat="false" ht="15.75" hidden="false" customHeight="false" outlineLevel="0" collapsed="false">
      <c r="H793" s="32"/>
      <c r="I793" s="38"/>
      <c r="J793" s="37"/>
      <c r="S793" s="37"/>
    </row>
    <row r="794" customFormat="false" ht="15.75" hidden="false" customHeight="false" outlineLevel="0" collapsed="false">
      <c r="H794" s="32"/>
      <c r="I794" s="38"/>
      <c r="J794" s="37"/>
      <c r="S794" s="37"/>
    </row>
    <row r="795" customFormat="false" ht="15.75" hidden="false" customHeight="false" outlineLevel="0" collapsed="false">
      <c r="H795" s="32"/>
      <c r="I795" s="38"/>
      <c r="J795" s="37"/>
      <c r="S795" s="37"/>
    </row>
    <row r="796" customFormat="false" ht="15.75" hidden="false" customHeight="false" outlineLevel="0" collapsed="false">
      <c r="H796" s="32"/>
      <c r="I796" s="38"/>
      <c r="J796" s="37"/>
      <c r="S796" s="37"/>
    </row>
    <row r="797" customFormat="false" ht="15.75" hidden="false" customHeight="false" outlineLevel="0" collapsed="false">
      <c r="H797" s="32"/>
      <c r="I797" s="38"/>
      <c r="J797" s="37"/>
      <c r="S797" s="37"/>
    </row>
    <row r="798" customFormat="false" ht="15.75" hidden="false" customHeight="false" outlineLevel="0" collapsed="false">
      <c r="H798" s="32"/>
      <c r="I798" s="38"/>
      <c r="J798" s="37"/>
      <c r="S798" s="37"/>
    </row>
    <row r="799" customFormat="false" ht="15.75" hidden="false" customHeight="false" outlineLevel="0" collapsed="false">
      <c r="H799" s="32"/>
      <c r="I799" s="38"/>
      <c r="J799" s="37"/>
      <c r="S799" s="37"/>
    </row>
    <row r="800" customFormat="false" ht="15.75" hidden="false" customHeight="false" outlineLevel="0" collapsed="false">
      <c r="H800" s="32"/>
      <c r="I800" s="38"/>
      <c r="J800" s="37"/>
      <c r="S800" s="37"/>
    </row>
    <row r="801" customFormat="false" ht="15.75" hidden="false" customHeight="false" outlineLevel="0" collapsed="false">
      <c r="H801" s="32"/>
      <c r="I801" s="38"/>
      <c r="J801" s="37"/>
      <c r="S801" s="37"/>
    </row>
    <row r="802" customFormat="false" ht="15.75" hidden="false" customHeight="false" outlineLevel="0" collapsed="false">
      <c r="H802" s="32"/>
      <c r="I802" s="38"/>
      <c r="J802" s="37"/>
      <c r="S802" s="37"/>
    </row>
    <row r="803" customFormat="false" ht="15.75" hidden="false" customHeight="false" outlineLevel="0" collapsed="false">
      <c r="H803" s="32"/>
      <c r="I803" s="38"/>
      <c r="J803" s="37"/>
      <c r="S803" s="37"/>
    </row>
    <row r="804" customFormat="false" ht="15.75" hidden="false" customHeight="false" outlineLevel="0" collapsed="false">
      <c r="H804" s="32"/>
      <c r="I804" s="38"/>
      <c r="J804" s="37"/>
      <c r="S804" s="37"/>
    </row>
    <row r="805" customFormat="false" ht="15.75" hidden="false" customHeight="false" outlineLevel="0" collapsed="false">
      <c r="H805" s="32"/>
      <c r="I805" s="38"/>
      <c r="J805" s="37"/>
      <c r="S805" s="37"/>
    </row>
    <row r="806" customFormat="false" ht="15.75" hidden="false" customHeight="false" outlineLevel="0" collapsed="false">
      <c r="H806" s="32"/>
      <c r="I806" s="38"/>
      <c r="J806" s="37"/>
      <c r="S806" s="37"/>
    </row>
    <row r="807" customFormat="false" ht="15.75" hidden="false" customHeight="false" outlineLevel="0" collapsed="false">
      <c r="H807" s="32"/>
      <c r="I807" s="38"/>
      <c r="J807" s="37"/>
      <c r="S807" s="37"/>
    </row>
    <row r="808" customFormat="false" ht="15.75" hidden="false" customHeight="false" outlineLevel="0" collapsed="false">
      <c r="H808" s="32"/>
      <c r="I808" s="38"/>
      <c r="J808" s="37"/>
      <c r="S808" s="37"/>
    </row>
    <row r="809" customFormat="false" ht="15.75" hidden="false" customHeight="false" outlineLevel="0" collapsed="false">
      <c r="H809" s="32"/>
      <c r="I809" s="38"/>
      <c r="J809" s="37"/>
      <c r="S809" s="37"/>
    </row>
    <row r="810" customFormat="false" ht="15.75" hidden="false" customHeight="false" outlineLevel="0" collapsed="false">
      <c r="H810" s="32"/>
      <c r="I810" s="38"/>
      <c r="J810" s="37"/>
      <c r="S810" s="37"/>
    </row>
    <row r="811" customFormat="false" ht="15.75" hidden="false" customHeight="false" outlineLevel="0" collapsed="false">
      <c r="H811" s="32"/>
      <c r="I811" s="38"/>
      <c r="J811" s="37"/>
      <c r="S811" s="37"/>
    </row>
    <row r="812" customFormat="false" ht="15.75" hidden="false" customHeight="false" outlineLevel="0" collapsed="false">
      <c r="H812" s="32"/>
      <c r="I812" s="38"/>
      <c r="J812" s="37"/>
      <c r="S812" s="37"/>
    </row>
    <row r="813" customFormat="false" ht="15.75" hidden="false" customHeight="false" outlineLevel="0" collapsed="false">
      <c r="H813" s="32"/>
      <c r="I813" s="38"/>
      <c r="J813" s="37"/>
      <c r="S813" s="37"/>
    </row>
    <row r="814" customFormat="false" ht="15.75" hidden="false" customHeight="false" outlineLevel="0" collapsed="false">
      <c r="H814" s="32"/>
      <c r="I814" s="38"/>
      <c r="J814" s="37"/>
      <c r="S814" s="37"/>
    </row>
    <row r="815" customFormat="false" ht="15.75" hidden="false" customHeight="false" outlineLevel="0" collapsed="false">
      <c r="H815" s="32"/>
      <c r="I815" s="38"/>
      <c r="J815" s="37"/>
      <c r="S815" s="37"/>
    </row>
    <row r="816" customFormat="false" ht="15.75" hidden="false" customHeight="false" outlineLevel="0" collapsed="false">
      <c r="H816" s="32"/>
      <c r="I816" s="38"/>
      <c r="J816" s="37"/>
      <c r="S816" s="37"/>
    </row>
    <row r="817" customFormat="false" ht="15.75" hidden="false" customHeight="false" outlineLevel="0" collapsed="false">
      <c r="H817" s="32"/>
      <c r="I817" s="38"/>
      <c r="J817" s="37"/>
      <c r="S817" s="37"/>
    </row>
    <row r="818" customFormat="false" ht="15.75" hidden="false" customHeight="false" outlineLevel="0" collapsed="false">
      <c r="H818" s="32"/>
      <c r="I818" s="38"/>
      <c r="J818" s="37"/>
      <c r="S818" s="37"/>
    </row>
    <row r="819" customFormat="false" ht="15.75" hidden="false" customHeight="false" outlineLevel="0" collapsed="false">
      <c r="H819" s="32"/>
      <c r="I819" s="38"/>
      <c r="J819" s="37"/>
      <c r="S819" s="37"/>
    </row>
    <row r="820" customFormat="false" ht="15.75" hidden="false" customHeight="false" outlineLevel="0" collapsed="false">
      <c r="H820" s="32"/>
      <c r="I820" s="38"/>
      <c r="J820" s="37"/>
      <c r="S820" s="37"/>
    </row>
    <row r="821" customFormat="false" ht="15.75" hidden="false" customHeight="false" outlineLevel="0" collapsed="false">
      <c r="H821" s="32"/>
      <c r="I821" s="38"/>
      <c r="J821" s="37"/>
      <c r="S821" s="37"/>
    </row>
    <row r="822" customFormat="false" ht="15.75" hidden="false" customHeight="false" outlineLevel="0" collapsed="false">
      <c r="H822" s="32"/>
      <c r="I822" s="38"/>
      <c r="J822" s="37"/>
      <c r="S822" s="37"/>
    </row>
    <row r="823" customFormat="false" ht="15.75" hidden="false" customHeight="false" outlineLevel="0" collapsed="false">
      <c r="H823" s="32"/>
      <c r="I823" s="38"/>
      <c r="J823" s="37"/>
      <c r="S823" s="37"/>
    </row>
    <row r="824" customFormat="false" ht="15.75" hidden="false" customHeight="false" outlineLevel="0" collapsed="false">
      <c r="H824" s="32"/>
      <c r="I824" s="38"/>
      <c r="J824" s="37"/>
      <c r="S824" s="37"/>
    </row>
    <row r="825" customFormat="false" ht="15.75" hidden="false" customHeight="false" outlineLevel="0" collapsed="false">
      <c r="H825" s="32"/>
      <c r="I825" s="38"/>
      <c r="J825" s="37"/>
      <c r="S825" s="37"/>
    </row>
    <row r="826" customFormat="false" ht="15.75" hidden="false" customHeight="false" outlineLevel="0" collapsed="false">
      <c r="H826" s="32"/>
      <c r="I826" s="38"/>
      <c r="J826" s="37"/>
      <c r="S826" s="37"/>
    </row>
    <row r="827" customFormat="false" ht="15.75" hidden="false" customHeight="false" outlineLevel="0" collapsed="false">
      <c r="H827" s="32"/>
      <c r="I827" s="38"/>
      <c r="J827" s="37"/>
      <c r="S827" s="37"/>
    </row>
    <row r="828" customFormat="false" ht="15.75" hidden="false" customHeight="false" outlineLevel="0" collapsed="false">
      <c r="H828" s="32"/>
      <c r="I828" s="38"/>
      <c r="J828" s="37"/>
      <c r="S828" s="37"/>
    </row>
    <row r="829" customFormat="false" ht="15.75" hidden="false" customHeight="false" outlineLevel="0" collapsed="false">
      <c r="H829" s="32"/>
      <c r="I829" s="38"/>
      <c r="J829" s="37"/>
      <c r="S829" s="37"/>
    </row>
    <row r="830" customFormat="false" ht="15.75" hidden="false" customHeight="false" outlineLevel="0" collapsed="false">
      <c r="H830" s="32"/>
      <c r="I830" s="38"/>
      <c r="J830" s="37"/>
      <c r="S830" s="37"/>
    </row>
    <row r="831" customFormat="false" ht="15.75" hidden="false" customHeight="false" outlineLevel="0" collapsed="false">
      <c r="H831" s="32"/>
      <c r="I831" s="38"/>
      <c r="J831" s="37"/>
      <c r="S831" s="37"/>
    </row>
    <row r="832" customFormat="false" ht="15.75" hidden="false" customHeight="false" outlineLevel="0" collapsed="false">
      <c r="H832" s="32"/>
      <c r="I832" s="38"/>
      <c r="J832" s="37"/>
      <c r="S832" s="37"/>
    </row>
    <row r="833" customFormat="false" ht="15.75" hidden="false" customHeight="false" outlineLevel="0" collapsed="false">
      <c r="H833" s="32"/>
      <c r="I833" s="38"/>
      <c r="J833" s="37"/>
      <c r="S833" s="37"/>
    </row>
    <row r="834" customFormat="false" ht="15.75" hidden="false" customHeight="false" outlineLevel="0" collapsed="false">
      <c r="H834" s="32"/>
      <c r="I834" s="38"/>
      <c r="J834" s="37"/>
      <c r="S834" s="37"/>
    </row>
    <row r="835" customFormat="false" ht="15.75" hidden="false" customHeight="false" outlineLevel="0" collapsed="false">
      <c r="H835" s="32"/>
      <c r="I835" s="38"/>
      <c r="J835" s="37"/>
      <c r="S835" s="37"/>
    </row>
    <row r="836" customFormat="false" ht="15.75" hidden="false" customHeight="false" outlineLevel="0" collapsed="false">
      <c r="H836" s="32"/>
      <c r="I836" s="38"/>
      <c r="J836" s="37"/>
      <c r="S836" s="37"/>
    </row>
    <row r="837" customFormat="false" ht="15.75" hidden="false" customHeight="false" outlineLevel="0" collapsed="false">
      <c r="H837" s="32"/>
      <c r="I837" s="38"/>
      <c r="J837" s="37"/>
      <c r="S837" s="37"/>
    </row>
    <row r="838" customFormat="false" ht="15.75" hidden="false" customHeight="false" outlineLevel="0" collapsed="false">
      <c r="H838" s="32"/>
      <c r="I838" s="38"/>
      <c r="J838" s="37"/>
      <c r="S838" s="37"/>
    </row>
    <row r="839" customFormat="false" ht="15.75" hidden="false" customHeight="false" outlineLevel="0" collapsed="false">
      <c r="H839" s="32"/>
      <c r="I839" s="38"/>
      <c r="J839" s="37"/>
      <c r="S839" s="37"/>
    </row>
    <row r="840" customFormat="false" ht="15.75" hidden="false" customHeight="false" outlineLevel="0" collapsed="false">
      <c r="H840" s="32"/>
      <c r="I840" s="38"/>
      <c r="J840" s="37"/>
      <c r="S840" s="37"/>
    </row>
    <row r="841" customFormat="false" ht="15.75" hidden="false" customHeight="false" outlineLevel="0" collapsed="false">
      <c r="H841" s="32"/>
      <c r="I841" s="38"/>
      <c r="J841" s="37"/>
      <c r="S841" s="37"/>
    </row>
    <row r="842" customFormat="false" ht="15.75" hidden="false" customHeight="false" outlineLevel="0" collapsed="false">
      <c r="H842" s="32"/>
      <c r="I842" s="38"/>
      <c r="J842" s="37"/>
      <c r="S842" s="37"/>
    </row>
    <row r="843" customFormat="false" ht="15.75" hidden="false" customHeight="false" outlineLevel="0" collapsed="false">
      <c r="H843" s="32"/>
      <c r="I843" s="38"/>
      <c r="J843" s="37"/>
      <c r="S843" s="37"/>
    </row>
    <row r="844" customFormat="false" ht="15.75" hidden="false" customHeight="false" outlineLevel="0" collapsed="false">
      <c r="H844" s="32"/>
      <c r="I844" s="38"/>
      <c r="J844" s="37"/>
      <c r="S844" s="37"/>
    </row>
    <row r="845" customFormat="false" ht="15.75" hidden="false" customHeight="false" outlineLevel="0" collapsed="false">
      <c r="H845" s="32"/>
      <c r="I845" s="38"/>
      <c r="J845" s="37"/>
      <c r="S845" s="37"/>
    </row>
    <row r="846" customFormat="false" ht="15.75" hidden="false" customHeight="false" outlineLevel="0" collapsed="false">
      <c r="H846" s="32"/>
      <c r="I846" s="38"/>
      <c r="J846" s="37"/>
      <c r="S846" s="37"/>
    </row>
    <row r="847" customFormat="false" ht="15.75" hidden="false" customHeight="false" outlineLevel="0" collapsed="false">
      <c r="H847" s="32"/>
      <c r="I847" s="38"/>
      <c r="J847" s="37"/>
      <c r="S847" s="37"/>
    </row>
    <row r="848" customFormat="false" ht="15.75" hidden="false" customHeight="false" outlineLevel="0" collapsed="false">
      <c r="H848" s="32"/>
      <c r="I848" s="38"/>
      <c r="J848" s="37"/>
      <c r="S848" s="37"/>
    </row>
    <row r="849" customFormat="false" ht="15.75" hidden="false" customHeight="false" outlineLevel="0" collapsed="false">
      <c r="H849" s="32"/>
      <c r="I849" s="38"/>
      <c r="J849" s="37"/>
      <c r="S849" s="37"/>
    </row>
    <row r="850" customFormat="false" ht="15.75" hidden="false" customHeight="false" outlineLevel="0" collapsed="false">
      <c r="H850" s="32"/>
      <c r="I850" s="38"/>
      <c r="J850" s="37"/>
      <c r="S850" s="37"/>
    </row>
    <row r="851" customFormat="false" ht="15.75" hidden="false" customHeight="false" outlineLevel="0" collapsed="false">
      <c r="H851" s="32"/>
      <c r="I851" s="38"/>
      <c r="J851" s="37"/>
      <c r="S851" s="37"/>
    </row>
    <row r="852" customFormat="false" ht="15.75" hidden="false" customHeight="false" outlineLevel="0" collapsed="false">
      <c r="H852" s="32"/>
      <c r="I852" s="38"/>
      <c r="J852" s="37"/>
      <c r="S852" s="37"/>
    </row>
    <row r="853" customFormat="false" ht="15.75" hidden="false" customHeight="false" outlineLevel="0" collapsed="false">
      <c r="H853" s="32"/>
      <c r="I853" s="38"/>
      <c r="J853" s="37"/>
      <c r="S853" s="37"/>
    </row>
    <row r="854" customFormat="false" ht="15.75" hidden="false" customHeight="false" outlineLevel="0" collapsed="false">
      <c r="H854" s="32"/>
      <c r="I854" s="38"/>
      <c r="J854" s="37"/>
      <c r="S854" s="37"/>
    </row>
    <row r="855" customFormat="false" ht="15.75" hidden="false" customHeight="false" outlineLevel="0" collapsed="false">
      <c r="H855" s="32"/>
      <c r="I855" s="38"/>
      <c r="J855" s="37"/>
      <c r="S855" s="37"/>
    </row>
    <row r="856" customFormat="false" ht="15.75" hidden="false" customHeight="false" outlineLevel="0" collapsed="false">
      <c r="H856" s="32"/>
      <c r="I856" s="38"/>
      <c r="J856" s="37"/>
      <c r="S856" s="37"/>
    </row>
    <row r="857" customFormat="false" ht="15.75" hidden="false" customHeight="false" outlineLevel="0" collapsed="false">
      <c r="H857" s="32"/>
      <c r="I857" s="38"/>
      <c r="J857" s="37"/>
      <c r="S857" s="37"/>
    </row>
    <row r="858" customFormat="false" ht="15.75" hidden="false" customHeight="false" outlineLevel="0" collapsed="false">
      <c r="H858" s="32"/>
      <c r="I858" s="38"/>
      <c r="J858" s="37"/>
      <c r="S858" s="37"/>
    </row>
    <row r="859" customFormat="false" ht="15.75" hidden="false" customHeight="false" outlineLevel="0" collapsed="false">
      <c r="H859" s="32"/>
      <c r="I859" s="38"/>
      <c r="J859" s="37"/>
      <c r="S859" s="37"/>
    </row>
    <row r="860" customFormat="false" ht="15.75" hidden="false" customHeight="false" outlineLevel="0" collapsed="false">
      <c r="H860" s="32"/>
      <c r="I860" s="38"/>
      <c r="J860" s="37"/>
      <c r="S860" s="37"/>
    </row>
    <row r="861" customFormat="false" ht="15.75" hidden="false" customHeight="false" outlineLevel="0" collapsed="false">
      <c r="H861" s="32"/>
      <c r="I861" s="38"/>
      <c r="J861" s="37"/>
      <c r="S861" s="37"/>
    </row>
    <row r="862" customFormat="false" ht="15.75" hidden="false" customHeight="false" outlineLevel="0" collapsed="false">
      <c r="H862" s="32"/>
      <c r="I862" s="38"/>
      <c r="J862" s="37"/>
      <c r="S862" s="37"/>
    </row>
    <row r="863" customFormat="false" ht="15.75" hidden="false" customHeight="false" outlineLevel="0" collapsed="false">
      <c r="H863" s="32"/>
      <c r="I863" s="38"/>
      <c r="J863" s="37"/>
      <c r="S863" s="37"/>
    </row>
    <row r="864" customFormat="false" ht="15.75" hidden="false" customHeight="false" outlineLevel="0" collapsed="false">
      <c r="H864" s="32"/>
      <c r="I864" s="38"/>
      <c r="J864" s="37"/>
      <c r="S864" s="37"/>
    </row>
    <row r="865" customFormat="false" ht="15.75" hidden="false" customHeight="false" outlineLevel="0" collapsed="false">
      <c r="H865" s="32"/>
      <c r="I865" s="38"/>
      <c r="J865" s="37"/>
      <c r="S865" s="37"/>
    </row>
    <row r="866" customFormat="false" ht="15.75" hidden="false" customHeight="false" outlineLevel="0" collapsed="false">
      <c r="H866" s="32"/>
      <c r="I866" s="38"/>
      <c r="J866" s="37"/>
      <c r="S866" s="37"/>
    </row>
    <row r="867" customFormat="false" ht="15.75" hidden="false" customHeight="false" outlineLevel="0" collapsed="false">
      <c r="H867" s="32"/>
      <c r="I867" s="38"/>
      <c r="J867" s="37"/>
      <c r="S867" s="37"/>
    </row>
    <row r="868" customFormat="false" ht="15.75" hidden="false" customHeight="false" outlineLevel="0" collapsed="false">
      <c r="H868" s="32"/>
      <c r="I868" s="38"/>
      <c r="J868" s="37"/>
      <c r="S868" s="37"/>
    </row>
    <row r="869" customFormat="false" ht="15.75" hidden="false" customHeight="false" outlineLevel="0" collapsed="false">
      <c r="H869" s="32"/>
      <c r="I869" s="38"/>
      <c r="J869" s="37"/>
      <c r="S869" s="37"/>
    </row>
    <row r="870" customFormat="false" ht="15.75" hidden="false" customHeight="false" outlineLevel="0" collapsed="false">
      <c r="H870" s="32"/>
      <c r="I870" s="38"/>
      <c r="J870" s="37"/>
      <c r="S870" s="37"/>
    </row>
    <row r="871" customFormat="false" ht="15.75" hidden="false" customHeight="false" outlineLevel="0" collapsed="false">
      <c r="H871" s="32"/>
      <c r="I871" s="38"/>
      <c r="J871" s="37"/>
      <c r="S871" s="37"/>
    </row>
    <row r="872" customFormat="false" ht="15.75" hidden="false" customHeight="false" outlineLevel="0" collapsed="false">
      <c r="H872" s="32"/>
      <c r="I872" s="38"/>
      <c r="J872" s="37"/>
      <c r="S872" s="37"/>
    </row>
    <row r="873" customFormat="false" ht="15.75" hidden="false" customHeight="false" outlineLevel="0" collapsed="false">
      <c r="H873" s="32"/>
      <c r="I873" s="38"/>
      <c r="J873" s="37"/>
      <c r="S873" s="37"/>
    </row>
    <row r="874" customFormat="false" ht="15.75" hidden="false" customHeight="false" outlineLevel="0" collapsed="false">
      <c r="H874" s="32"/>
      <c r="I874" s="38"/>
      <c r="J874" s="37"/>
      <c r="S874" s="37"/>
    </row>
    <row r="875" customFormat="false" ht="15.75" hidden="false" customHeight="false" outlineLevel="0" collapsed="false">
      <c r="H875" s="32"/>
      <c r="I875" s="38"/>
      <c r="J875" s="37"/>
      <c r="S875" s="37"/>
    </row>
    <row r="876" customFormat="false" ht="15.75" hidden="false" customHeight="false" outlineLevel="0" collapsed="false">
      <c r="H876" s="32"/>
      <c r="I876" s="38"/>
      <c r="J876" s="37"/>
      <c r="S876" s="37"/>
    </row>
    <row r="877" customFormat="false" ht="15.75" hidden="false" customHeight="false" outlineLevel="0" collapsed="false">
      <c r="H877" s="32"/>
      <c r="I877" s="38"/>
      <c r="J877" s="37"/>
      <c r="S877" s="37"/>
    </row>
    <row r="878" customFormat="false" ht="15.75" hidden="false" customHeight="false" outlineLevel="0" collapsed="false">
      <c r="H878" s="32"/>
      <c r="I878" s="38"/>
      <c r="J878" s="37"/>
      <c r="S878" s="37"/>
    </row>
    <row r="879" customFormat="false" ht="15.75" hidden="false" customHeight="false" outlineLevel="0" collapsed="false">
      <c r="H879" s="32"/>
      <c r="I879" s="38"/>
      <c r="J879" s="37"/>
      <c r="S879" s="37"/>
    </row>
    <row r="880" customFormat="false" ht="15.75" hidden="false" customHeight="false" outlineLevel="0" collapsed="false">
      <c r="H880" s="32"/>
      <c r="I880" s="38"/>
      <c r="J880" s="37"/>
      <c r="S880" s="37"/>
    </row>
    <row r="881" customFormat="false" ht="15.75" hidden="false" customHeight="false" outlineLevel="0" collapsed="false">
      <c r="H881" s="32"/>
      <c r="I881" s="38"/>
      <c r="J881" s="37"/>
      <c r="S881" s="37"/>
    </row>
    <row r="882" customFormat="false" ht="15.75" hidden="false" customHeight="false" outlineLevel="0" collapsed="false">
      <c r="H882" s="32"/>
      <c r="I882" s="38"/>
      <c r="J882" s="37"/>
      <c r="S882" s="37"/>
    </row>
    <row r="883" customFormat="false" ht="15.75" hidden="false" customHeight="false" outlineLevel="0" collapsed="false">
      <c r="H883" s="32"/>
      <c r="I883" s="38"/>
      <c r="J883" s="37"/>
      <c r="S883" s="37"/>
    </row>
    <row r="884" customFormat="false" ht="15.75" hidden="false" customHeight="false" outlineLevel="0" collapsed="false">
      <c r="H884" s="32"/>
      <c r="I884" s="38"/>
      <c r="J884" s="37"/>
      <c r="S884" s="37"/>
    </row>
    <row r="885" customFormat="false" ht="15.75" hidden="false" customHeight="false" outlineLevel="0" collapsed="false">
      <c r="H885" s="32"/>
      <c r="I885" s="38"/>
      <c r="J885" s="37"/>
      <c r="S885" s="37"/>
    </row>
    <row r="886" customFormat="false" ht="15.75" hidden="false" customHeight="false" outlineLevel="0" collapsed="false">
      <c r="H886" s="32"/>
      <c r="I886" s="38"/>
      <c r="J886" s="37"/>
      <c r="S886" s="37"/>
    </row>
    <row r="887" customFormat="false" ht="15.75" hidden="false" customHeight="false" outlineLevel="0" collapsed="false">
      <c r="H887" s="32"/>
      <c r="I887" s="38"/>
      <c r="J887" s="37"/>
      <c r="S887" s="37"/>
    </row>
    <row r="888" customFormat="false" ht="15.75" hidden="false" customHeight="false" outlineLevel="0" collapsed="false">
      <c r="H888" s="32"/>
      <c r="I888" s="38"/>
      <c r="J888" s="37"/>
      <c r="S888" s="37"/>
    </row>
    <row r="889" customFormat="false" ht="15.75" hidden="false" customHeight="false" outlineLevel="0" collapsed="false">
      <c r="H889" s="32"/>
      <c r="I889" s="38"/>
      <c r="J889" s="37"/>
      <c r="S889" s="37"/>
    </row>
    <row r="890" customFormat="false" ht="15.75" hidden="false" customHeight="false" outlineLevel="0" collapsed="false">
      <c r="H890" s="32"/>
      <c r="I890" s="38"/>
      <c r="J890" s="37"/>
      <c r="S890" s="37"/>
    </row>
    <row r="891" customFormat="false" ht="15.75" hidden="false" customHeight="false" outlineLevel="0" collapsed="false">
      <c r="H891" s="32"/>
      <c r="I891" s="38"/>
      <c r="J891" s="37"/>
      <c r="S891" s="37"/>
    </row>
    <row r="892" customFormat="false" ht="15.75" hidden="false" customHeight="false" outlineLevel="0" collapsed="false">
      <c r="H892" s="32"/>
      <c r="I892" s="38"/>
      <c r="J892" s="37"/>
      <c r="S892" s="37"/>
    </row>
    <row r="893" customFormat="false" ht="15.75" hidden="false" customHeight="false" outlineLevel="0" collapsed="false">
      <c r="H893" s="32"/>
      <c r="I893" s="38"/>
      <c r="J893" s="37"/>
      <c r="S893" s="37"/>
    </row>
    <row r="894" customFormat="false" ht="15.75" hidden="false" customHeight="false" outlineLevel="0" collapsed="false">
      <c r="H894" s="32"/>
      <c r="I894" s="38"/>
      <c r="J894" s="37"/>
      <c r="S894" s="37"/>
    </row>
    <row r="895" customFormat="false" ht="15.75" hidden="false" customHeight="false" outlineLevel="0" collapsed="false">
      <c r="H895" s="32"/>
      <c r="I895" s="38"/>
      <c r="J895" s="37"/>
      <c r="S895" s="37"/>
    </row>
    <row r="896" customFormat="false" ht="15.75" hidden="false" customHeight="false" outlineLevel="0" collapsed="false">
      <c r="H896" s="32"/>
      <c r="I896" s="38"/>
      <c r="J896" s="37"/>
      <c r="S896" s="37"/>
    </row>
    <row r="897" customFormat="false" ht="15.75" hidden="false" customHeight="false" outlineLevel="0" collapsed="false">
      <c r="H897" s="32"/>
      <c r="I897" s="38"/>
      <c r="J897" s="37"/>
      <c r="S897" s="37"/>
    </row>
    <row r="898" customFormat="false" ht="15.75" hidden="false" customHeight="false" outlineLevel="0" collapsed="false">
      <c r="H898" s="32"/>
      <c r="I898" s="38"/>
      <c r="J898" s="37"/>
      <c r="S898" s="37"/>
    </row>
    <row r="899" customFormat="false" ht="15.75" hidden="false" customHeight="false" outlineLevel="0" collapsed="false">
      <c r="H899" s="32"/>
      <c r="I899" s="38"/>
      <c r="J899" s="37"/>
      <c r="S899" s="37"/>
    </row>
    <row r="900" customFormat="false" ht="15.75" hidden="false" customHeight="false" outlineLevel="0" collapsed="false">
      <c r="H900" s="32"/>
      <c r="I900" s="38"/>
      <c r="J900" s="37"/>
      <c r="S900" s="37"/>
    </row>
    <row r="901" customFormat="false" ht="15.75" hidden="false" customHeight="false" outlineLevel="0" collapsed="false">
      <c r="H901" s="32"/>
      <c r="I901" s="38"/>
      <c r="J901" s="37"/>
      <c r="S901" s="37"/>
    </row>
    <row r="902" customFormat="false" ht="15.75" hidden="false" customHeight="false" outlineLevel="0" collapsed="false">
      <c r="H902" s="32"/>
      <c r="I902" s="38"/>
      <c r="J902" s="37"/>
      <c r="S902" s="37"/>
    </row>
    <row r="903" customFormat="false" ht="15.75" hidden="false" customHeight="false" outlineLevel="0" collapsed="false">
      <c r="H903" s="32"/>
      <c r="I903" s="38"/>
      <c r="J903" s="37"/>
      <c r="S903" s="37"/>
    </row>
    <row r="904" customFormat="false" ht="15.75" hidden="false" customHeight="false" outlineLevel="0" collapsed="false">
      <c r="H904" s="32"/>
      <c r="I904" s="38"/>
      <c r="J904" s="37"/>
      <c r="S904" s="37"/>
    </row>
    <row r="905" customFormat="false" ht="15.75" hidden="false" customHeight="false" outlineLevel="0" collapsed="false">
      <c r="H905" s="32"/>
      <c r="I905" s="38"/>
      <c r="J905" s="37"/>
      <c r="S905" s="37"/>
    </row>
    <row r="906" customFormat="false" ht="15.75" hidden="false" customHeight="false" outlineLevel="0" collapsed="false">
      <c r="H906" s="32"/>
      <c r="I906" s="38"/>
      <c r="J906" s="37"/>
      <c r="S906" s="37"/>
    </row>
    <row r="907" customFormat="false" ht="15.75" hidden="false" customHeight="false" outlineLevel="0" collapsed="false">
      <c r="H907" s="32"/>
      <c r="I907" s="38"/>
      <c r="J907" s="37"/>
      <c r="S907" s="37"/>
    </row>
    <row r="908" customFormat="false" ht="15.75" hidden="false" customHeight="false" outlineLevel="0" collapsed="false">
      <c r="H908" s="32"/>
      <c r="I908" s="38"/>
      <c r="J908" s="37"/>
      <c r="S908" s="37"/>
    </row>
    <row r="909" customFormat="false" ht="15.75" hidden="false" customHeight="false" outlineLevel="0" collapsed="false">
      <c r="H909" s="32"/>
      <c r="I909" s="38"/>
      <c r="J909" s="37"/>
      <c r="S909" s="37"/>
    </row>
    <row r="910" customFormat="false" ht="15.75" hidden="false" customHeight="false" outlineLevel="0" collapsed="false">
      <c r="H910" s="32"/>
      <c r="I910" s="38"/>
      <c r="J910" s="37"/>
      <c r="S910" s="37"/>
    </row>
    <row r="911" customFormat="false" ht="15.75" hidden="false" customHeight="false" outlineLevel="0" collapsed="false">
      <c r="H911" s="32"/>
      <c r="I911" s="38"/>
      <c r="J911" s="37"/>
      <c r="S911" s="37"/>
    </row>
    <row r="912" customFormat="false" ht="15.75" hidden="false" customHeight="false" outlineLevel="0" collapsed="false">
      <c r="H912" s="32"/>
      <c r="I912" s="38"/>
      <c r="J912" s="37"/>
      <c r="S912" s="37"/>
    </row>
    <row r="913" customFormat="false" ht="15.75" hidden="false" customHeight="false" outlineLevel="0" collapsed="false">
      <c r="H913" s="32"/>
      <c r="I913" s="38"/>
      <c r="J913" s="37"/>
      <c r="S913" s="37"/>
    </row>
    <row r="914" customFormat="false" ht="15.75" hidden="false" customHeight="false" outlineLevel="0" collapsed="false">
      <c r="H914" s="32"/>
      <c r="I914" s="38"/>
      <c r="J914" s="37"/>
      <c r="S914" s="37"/>
    </row>
    <row r="915" customFormat="false" ht="15.75" hidden="false" customHeight="false" outlineLevel="0" collapsed="false">
      <c r="H915" s="32"/>
      <c r="I915" s="38"/>
      <c r="J915" s="37"/>
      <c r="S915" s="37"/>
    </row>
    <row r="916" customFormat="false" ht="15.75" hidden="false" customHeight="false" outlineLevel="0" collapsed="false">
      <c r="H916" s="32"/>
      <c r="I916" s="38"/>
      <c r="J916" s="37"/>
      <c r="S916" s="37"/>
    </row>
    <row r="917" customFormat="false" ht="15.75" hidden="false" customHeight="false" outlineLevel="0" collapsed="false">
      <c r="H917" s="32"/>
      <c r="I917" s="38"/>
      <c r="J917" s="37"/>
      <c r="S917" s="37"/>
    </row>
    <row r="918" customFormat="false" ht="15.75" hidden="false" customHeight="false" outlineLevel="0" collapsed="false">
      <c r="H918" s="32"/>
      <c r="I918" s="38"/>
      <c r="J918" s="37"/>
      <c r="S918" s="37"/>
    </row>
    <row r="919" customFormat="false" ht="15.75" hidden="false" customHeight="false" outlineLevel="0" collapsed="false">
      <c r="H919" s="32"/>
      <c r="I919" s="38"/>
      <c r="J919" s="37"/>
      <c r="S919" s="37"/>
    </row>
    <row r="920" customFormat="false" ht="15.75" hidden="false" customHeight="false" outlineLevel="0" collapsed="false">
      <c r="H920" s="32"/>
      <c r="I920" s="38"/>
      <c r="J920" s="37"/>
      <c r="S920" s="37"/>
    </row>
    <row r="921" customFormat="false" ht="15.75" hidden="false" customHeight="false" outlineLevel="0" collapsed="false">
      <c r="H921" s="32"/>
      <c r="I921" s="38"/>
      <c r="J921" s="37"/>
      <c r="S921" s="37"/>
    </row>
    <row r="922" customFormat="false" ht="15.75" hidden="false" customHeight="false" outlineLevel="0" collapsed="false">
      <c r="H922" s="32"/>
      <c r="I922" s="38"/>
      <c r="J922" s="37"/>
      <c r="S922" s="37"/>
    </row>
    <row r="923" customFormat="false" ht="15.75" hidden="false" customHeight="false" outlineLevel="0" collapsed="false">
      <c r="H923" s="32"/>
      <c r="I923" s="38"/>
      <c r="J923" s="37"/>
      <c r="S923" s="37"/>
    </row>
    <row r="924" customFormat="false" ht="15.75" hidden="false" customHeight="false" outlineLevel="0" collapsed="false">
      <c r="H924" s="32"/>
      <c r="I924" s="38"/>
      <c r="J924" s="37"/>
      <c r="S924" s="37"/>
    </row>
    <row r="925" customFormat="false" ht="15.75" hidden="false" customHeight="false" outlineLevel="0" collapsed="false">
      <c r="H925" s="32"/>
      <c r="I925" s="38"/>
      <c r="J925" s="37"/>
      <c r="S925" s="37"/>
    </row>
    <row r="926" customFormat="false" ht="15.75" hidden="false" customHeight="false" outlineLevel="0" collapsed="false">
      <c r="H926" s="32"/>
      <c r="I926" s="38"/>
      <c r="J926" s="37"/>
      <c r="S926" s="37"/>
    </row>
    <row r="927" customFormat="false" ht="15.75" hidden="false" customHeight="false" outlineLevel="0" collapsed="false">
      <c r="H927" s="32"/>
      <c r="I927" s="38"/>
      <c r="J927" s="37"/>
      <c r="S927" s="37"/>
    </row>
    <row r="928" customFormat="false" ht="15.75" hidden="false" customHeight="false" outlineLevel="0" collapsed="false">
      <c r="H928" s="32"/>
      <c r="I928" s="38"/>
      <c r="J928" s="37"/>
      <c r="S928" s="37"/>
    </row>
    <row r="929" customFormat="false" ht="15.75" hidden="false" customHeight="false" outlineLevel="0" collapsed="false">
      <c r="H929" s="32"/>
      <c r="I929" s="38"/>
      <c r="J929" s="37"/>
      <c r="S929" s="37"/>
    </row>
    <row r="930" customFormat="false" ht="15.75" hidden="false" customHeight="false" outlineLevel="0" collapsed="false">
      <c r="H930" s="32"/>
      <c r="I930" s="38"/>
      <c r="J930" s="37"/>
      <c r="S930" s="37"/>
    </row>
    <row r="931" customFormat="false" ht="15.75" hidden="false" customHeight="false" outlineLevel="0" collapsed="false">
      <c r="H931" s="32"/>
      <c r="I931" s="38"/>
      <c r="J931" s="37"/>
      <c r="S931" s="37"/>
    </row>
    <row r="932" customFormat="false" ht="15.75" hidden="false" customHeight="false" outlineLevel="0" collapsed="false">
      <c r="H932" s="32"/>
      <c r="I932" s="38"/>
      <c r="J932" s="37"/>
      <c r="S932" s="37"/>
    </row>
    <row r="933" customFormat="false" ht="15.75" hidden="false" customHeight="false" outlineLevel="0" collapsed="false">
      <c r="H933" s="32"/>
      <c r="I933" s="38"/>
      <c r="J933" s="37"/>
      <c r="S933" s="37"/>
    </row>
    <row r="934" customFormat="false" ht="15.75" hidden="false" customHeight="false" outlineLevel="0" collapsed="false">
      <c r="H934" s="32"/>
      <c r="I934" s="38"/>
      <c r="J934" s="37"/>
      <c r="S934" s="37"/>
    </row>
    <row r="935" customFormat="false" ht="15.75" hidden="false" customHeight="false" outlineLevel="0" collapsed="false">
      <c r="H935" s="32"/>
      <c r="I935" s="38"/>
      <c r="J935" s="37"/>
      <c r="S935" s="37"/>
    </row>
    <row r="936" customFormat="false" ht="15.75" hidden="false" customHeight="false" outlineLevel="0" collapsed="false">
      <c r="H936" s="32"/>
      <c r="I936" s="38"/>
      <c r="J936" s="37"/>
      <c r="S936" s="37"/>
    </row>
    <row r="937" customFormat="false" ht="15.75" hidden="false" customHeight="false" outlineLevel="0" collapsed="false">
      <c r="H937" s="32"/>
      <c r="I937" s="38"/>
      <c r="J937" s="37"/>
      <c r="S937" s="37"/>
    </row>
    <row r="938" customFormat="false" ht="15.75" hidden="false" customHeight="false" outlineLevel="0" collapsed="false">
      <c r="H938" s="32"/>
      <c r="I938" s="38"/>
      <c r="J938" s="37"/>
      <c r="S938" s="37"/>
    </row>
    <row r="939" customFormat="false" ht="15.75" hidden="false" customHeight="false" outlineLevel="0" collapsed="false">
      <c r="H939" s="32"/>
      <c r="I939" s="38"/>
      <c r="J939" s="37"/>
      <c r="S939" s="37"/>
    </row>
    <row r="940" customFormat="false" ht="15.75" hidden="false" customHeight="false" outlineLevel="0" collapsed="false">
      <c r="H940" s="32"/>
      <c r="I940" s="38"/>
      <c r="J940" s="37"/>
      <c r="S940" s="37"/>
    </row>
    <row r="941" customFormat="false" ht="15.75" hidden="false" customHeight="false" outlineLevel="0" collapsed="false">
      <c r="H941" s="32"/>
      <c r="I941" s="38"/>
      <c r="J941" s="37"/>
      <c r="S941" s="37"/>
    </row>
    <row r="942" customFormat="false" ht="15.75" hidden="false" customHeight="false" outlineLevel="0" collapsed="false">
      <c r="H942" s="32"/>
      <c r="I942" s="38"/>
      <c r="J942" s="37"/>
      <c r="S942" s="37"/>
    </row>
    <row r="943" customFormat="false" ht="15.75" hidden="false" customHeight="false" outlineLevel="0" collapsed="false">
      <c r="H943" s="32"/>
      <c r="I943" s="38"/>
      <c r="J943" s="37"/>
      <c r="S943" s="37"/>
    </row>
    <row r="944" customFormat="false" ht="15.75" hidden="false" customHeight="false" outlineLevel="0" collapsed="false">
      <c r="H944" s="32"/>
      <c r="I944" s="38"/>
      <c r="J944" s="37"/>
      <c r="S944" s="37"/>
    </row>
    <row r="945" customFormat="false" ht="15.75" hidden="false" customHeight="false" outlineLevel="0" collapsed="false">
      <c r="H945" s="32"/>
      <c r="I945" s="38"/>
      <c r="J945" s="37"/>
      <c r="S945" s="37"/>
    </row>
    <row r="946" customFormat="false" ht="15.75" hidden="false" customHeight="false" outlineLevel="0" collapsed="false">
      <c r="H946" s="32"/>
      <c r="I946" s="38"/>
      <c r="J946" s="37"/>
      <c r="S946" s="37"/>
    </row>
    <row r="947" customFormat="false" ht="15.75" hidden="false" customHeight="false" outlineLevel="0" collapsed="false">
      <c r="H947" s="32"/>
      <c r="I947" s="38"/>
      <c r="J947" s="37"/>
      <c r="S947" s="37"/>
    </row>
    <row r="948" customFormat="false" ht="15.75" hidden="false" customHeight="false" outlineLevel="0" collapsed="false">
      <c r="H948" s="32"/>
      <c r="I948" s="38"/>
      <c r="J948" s="37"/>
      <c r="S948" s="37"/>
    </row>
    <row r="949" customFormat="false" ht="15.75" hidden="false" customHeight="false" outlineLevel="0" collapsed="false">
      <c r="H949" s="32"/>
      <c r="I949" s="38"/>
      <c r="J949" s="37"/>
      <c r="S949" s="37"/>
    </row>
    <row r="950" customFormat="false" ht="15.75" hidden="false" customHeight="false" outlineLevel="0" collapsed="false">
      <c r="H950" s="32"/>
      <c r="I950" s="38"/>
      <c r="J950" s="37"/>
      <c r="S950" s="37"/>
    </row>
    <row r="951" customFormat="false" ht="15.75" hidden="false" customHeight="false" outlineLevel="0" collapsed="false">
      <c r="H951" s="32"/>
      <c r="I951" s="38"/>
      <c r="J951" s="37"/>
      <c r="S951" s="37"/>
    </row>
    <row r="952" customFormat="false" ht="15.75" hidden="false" customHeight="false" outlineLevel="0" collapsed="false">
      <c r="H952" s="32"/>
      <c r="I952" s="38"/>
      <c r="J952" s="37"/>
      <c r="S952" s="37"/>
    </row>
    <row r="953" customFormat="false" ht="15.75" hidden="false" customHeight="false" outlineLevel="0" collapsed="false">
      <c r="H953" s="32"/>
      <c r="I953" s="38"/>
      <c r="J953" s="37"/>
      <c r="S953" s="37"/>
    </row>
    <row r="954" customFormat="false" ht="15.75" hidden="false" customHeight="false" outlineLevel="0" collapsed="false">
      <c r="H954" s="32"/>
      <c r="I954" s="38"/>
      <c r="J954" s="37"/>
      <c r="S954" s="37"/>
    </row>
    <row r="955" customFormat="false" ht="15.75" hidden="false" customHeight="false" outlineLevel="0" collapsed="false">
      <c r="H955" s="32"/>
      <c r="I955" s="38"/>
      <c r="J955" s="37"/>
      <c r="S955" s="37"/>
    </row>
    <row r="956" customFormat="false" ht="15.75" hidden="false" customHeight="false" outlineLevel="0" collapsed="false">
      <c r="H956" s="32"/>
      <c r="I956" s="38"/>
      <c r="J956" s="37"/>
      <c r="S956" s="37"/>
    </row>
    <row r="957" customFormat="false" ht="15.75" hidden="false" customHeight="false" outlineLevel="0" collapsed="false">
      <c r="H957" s="32"/>
      <c r="I957" s="38"/>
      <c r="J957" s="37"/>
      <c r="S957" s="37"/>
    </row>
    <row r="958" customFormat="false" ht="15.75" hidden="false" customHeight="false" outlineLevel="0" collapsed="false">
      <c r="H958" s="32"/>
      <c r="I958" s="38"/>
      <c r="J958" s="37"/>
      <c r="S958" s="37"/>
    </row>
    <row r="959" customFormat="false" ht="15.75" hidden="false" customHeight="false" outlineLevel="0" collapsed="false">
      <c r="H959" s="32"/>
      <c r="I959" s="38"/>
      <c r="J959" s="37"/>
      <c r="S959" s="37"/>
    </row>
    <row r="960" customFormat="false" ht="15.75" hidden="false" customHeight="false" outlineLevel="0" collapsed="false">
      <c r="H960" s="32"/>
      <c r="I960" s="38"/>
      <c r="J960" s="37"/>
      <c r="S960" s="37"/>
    </row>
    <row r="961" customFormat="false" ht="15.75" hidden="false" customHeight="false" outlineLevel="0" collapsed="false">
      <c r="H961" s="32"/>
      <c r="I961" s="38"/>
      <c r="J961" s="37"/>
      <c r="S961" s="37"/>
    </row>
    <row r="962" customFormat="false" ht="15.75" hidden="false" customHeight="false" outlineLevel="0" collapsed="false">
      <c r="H962" s="32"/>
      <c r="I962" s="38"/>
      <c r="J962" s="37"/>
      <c r="S962" s="37"/>
    </row>
    <row r="963" customFormat="false" ht="15.75" hidden="false" customHeight="false" outlineLevel="0" collapsed="false">
      <c r="H963" s="32"/>
      <c r="I963" s="38"/>
      <c r="J963" s="37"/>
      <c r="S963" s="37"/>
    </row>
    <row r="964" customFormat="false" ht="15.75" hidden="false" customHeight="false" outlineLevel="0" collapsed="false">
      <c r="H964" s="32"/>
      <c r="I964" s="38"/>
      <c r="J964" s="37"/>
      <c r="S964" s="37"/>
    </row>
    <row r="965" customFormat="false" ht="15.75" hidden="false" customHeight="false" outlineLevel="0" collapsed="false">
      <c r="H965" s="32"/>
      <c r="I965" s="38"/>
      <c r="J965" s="37"/>
      <c r="S965" s="37"/>
    </row>
    <row r="966" customFormat="false" ht="15.75" hidden="false" customHeight="false" outlineLevel="0" collapsed="false">
      <c r="H966" s="32"/>
      <c r="I966" s="38"/>
      <c r="J966" s="37"/>
      <c r="S966" s="37"/>
    </row>
    <row r="967" customFormat="false" ht="15.75" hidden="false" customHeight="false" outlineLevel="0" collapsed="false">
      <c r="H967" s="32"/>
      <c r="I967" s="38"/>
      <c r="J967" s="37"/>
      <c r="S967" s="37"/>
    </row>
    <row r="968" customFormat="false" ht="15.75" hidden="false" customHeight="false" outlineLevel="0" collapsed="false">
      <c r="H968" s="32"/>
      <c r="I968" s="38"/>
      <c r="J968" s="37"/>
      <c r="S968" s="37"/>
    </row>
    <row r="969" customFormat="false" ht="15.75" hidden="false" customHeight="false" outlineLevel="0" collapsed="false">
      <c r="H969" s="32"/>
      <c r="I969" s="38"/>
      <c r="J969" s="37"/>
      <c r="S969" s="37"/>
    </row>
    <row r="970" customFormat="false" ht="15.75" hidden="false" customHeight="false" outlineLevel="0" collapsed="false">
      <c r="H970" s="32"/>
      <c r="I970" s="38"/>
      <c r="J970" s="37"/>
      <c r="S970" s="37"/>
    </row>
    <row r="971" customFormat="false" ht="15.75" hidden="false" customHeight="false" outlineLevel="0" collapsed="false">
      <c r="H971" s="32"/>
      <c r="I971" s="38"/>
      <c r="J971" s="37"/>
      <c r="S971" s="37"/>
    </row>
    <row r="972" customFormat="false" ht="15.75" hidden="false" customHeight="false" outlineLevel="0" collapsed="false">
      <c r="H972" s="32"/>
      <c r="I972" s="38"/>
      <c r="J972" s="37"/>
      <c r="S972" s="37"/>
    </row>
    <row r="973" customFormat="false" ht="15.75" hidden="false" customHeight="false" outlineLevel="0" collapsed="false">
      <c r="H973" s="32"/>
      <c r="I973" s="38"/>
      <c r="J973" s="37"/>
      <c r="S973" s="37"/>
    </row>
    <row r="974" customFormat="false" ht="15.75" hidden="false" customHeight="false" outlineLevel="0" collapsed="false">
      <c r="H974" s="32"/>
      <c r="I974" s="38"/>
      <c r="J974" s="37"/>
      <c r="S974" s="37"/>
    </row>
    <row r="975" customFormat="false" ht="15.75" hidden="false" customHeight="false" outlineLevel="0" collapsed="false">
      <c r="H975" s="32"/>
      <c r="I975" s="38"/>
      <c r="J975" s="37"/>
      <c r="S975" s="37"/>
    </row>
    <row r="976" customFormat="false" ht="15.75" hidden="false" customHeight="false" outlineLevel="0" collapsed="false">
      <c r="H976" s="32"/>
      <c r="I976" s="38"/>
      <c r="J976" s="37"/>
      <c r="S976" s="37"/>
    </row>
    <row r="977" customFormat="false" ht="15.75" hidden="false" customHeight="false" outlineLevel="0" collapsed="false">
      <c r="H977" s="32"/>
      <c r="I977" s="38"/>
      <c r="J977" s="37"/>
      <c r="S977" s="37"/>
    </row>
    <row r="978" customFormat="false" ht="15.75" hidden="false" customHeight="false" outlineLevel="0" collapsed="false">
      <c r="H978" s="32"/>
      <c r="I978" s="38"/>
      <c r="J978" s="37"/>
      <c r="S978" s="37"/>
    </row>
    <row r="979" customFormat="false" ht="15.75" hidden="false" customHeight="false" outlineLevel="0" collapsed="false">
      <c r="H979" s="32"/>
      <c r="I979" s="38"/>
      <c r="J979" s="37"/>
      <c r="S979" s="37"/>
    </row>
    <row r="980" customFormat="false" ht="15.75" hidden="false" customHeight="false" outlineLevel="0" collapsed="false">
      <c r="H980" s="32"/>
      <c r="I980" s="38"/>
      <c r="J980" s="37"/>
      <c r="S980" s="37"/>
    </row>
    <row r="981" customFormat="false" ht="15.75" hidden="false" customHeight="false" outlineLevel="0" collapsed="false">
      <c r="H981" s="32"/>
      <c r="I981" s="38"/>
      <c r="J981" s="37"/>
      <c r="S981" s="37"/>
    </row>
    <row r="982" customFormat="false" ht="15.75" hidden="false" customHeight="false" outlineLevel="0" collapsed="false">
      <c r="H982" s="32"/>
      <c r="I982" s="38"/>
      <c r="J982" s="37"/>
      <c r="S982" s="37"/>
    </row>
    <row r="983" customFormat="false" ht="15.75" hidden="false" customHeight="false" outlineLevel="0" collapsed="false">
      <c r="H983" s="32"/>
      <c r="I983" s="38"/>
      <c r="J983" s="37"/>
      <c r="S983" s="37"/>
    </row>
    <row r="984" customFormat="false" ht="15.75" hidden="false" customHeight="false" outlineLevel="0" collapsed="false">
      <c r="H984" s="32"/>
      <c r="I984" s="38"/>
      <c r="J984" s="37"/>
      <c r="S984" s="37"/>
    </row>
    <row r="985" customFormat="false" ht="15.75" hidden="false" customHeight="false" outlineLevel="0" collapsed="false">
      <c r="H985" s="32"/>
      <c r="I985" s="38"/>
      <c r="J985" s="37"/>
      <c r="S985" s="37"/>
    </row>
    <row r="986" customFormat="false" ht="15.75" hidden="false" customHeight="false" outlineLevel="0" collapsed="false">
      <c r="H986" s="32"/>
      <c r="I986" s="38"/>
      <c r="J986" s="37"/>
      <c r="S986" s="37"/>
    </row>
    <row r="987" customFormat="false" ht="15.75" hidden="false" customHeight="false" outlineLevel="0" collapsed="false">
      <c r="H987" s="32"/>
      <c r="I987" s="38"/>
      <c r="J987" s="37"/>
      <c r="S987" s="37"/>
    </row>
    <row r="988" customFormat="false" ht="15.75" hidden="false" customHeight="false" outlineLevel="0" collapsed="false">
      <c r="H988" s="32"/>
      <c r="I988" s="38"/>
      <c r="J988" s="37"/>
      <c r="S988" s="37"/>
    </row>
    <row r="989" customFormat="false" ht="15.75" hidden="false" customHeight="false" outlineLevel="0" collapsed="false">
      <c r="H989" s="32"/>
      <c r="I989" s="38"/>
      <c r="J989" s="37"/>
      <c r="S989" s="37"/>
    </row>
    <row r="990" customFormat="false" ht="15.75" hidden="false" customHeight="false" outlineLevel="0" collapsed="false">
      <c r="H990" s="32"/>
      <c r="I990" s="38"/>
      <c r="J990" s="37"/>
      <c r="S990" s="37"/>
    </row>
    <row r="991" customFormat="false" ht="15.75" hidden="false" customHeight="false" outlineLevel="0" collapsed="false">
      <c r="H991" s="32"/>
      <c r="I991" s="38"/>
      <c r="J991" s="37"/>
      <c r="S991" s="37"/>
    </row>
    <row r="992" customFormat="false" ht="15.75" hidden="false" customHeight="false" outlineLevel="0" collapsed="false">
      <c r="H992" s="32"/>
      <c r="I992" s="38"/>
      <c r="J992" s="37"/>
      <c r="S992" s="37"/>
    </row>
    <row r="993" customFormat="false" ht="15.75" hidden="false" customHeight="false" outlineLevel="0" collapsed="false">
      <c r="H993" s="32"/>
      <c r="I993" s="38"/>
      <c r="J993" s="37"/>
      <c r="S993" s="37"/>
    </row>
    <row r="994" customFormat="false" ht="15.75" hidden="false" customHeight="false" outlineLevel="0" collapsed="false">
      <c r="H994" s="32"/>
      <c r="I994" s="38"/>
      <c r="J994" s="37"/>
      <c r="S994" s="37"/>
    </row>
    <row r="995" customFormat="false" ht="15.75" hidden="false" customHeight="false" outlineLevel="0" collapsed="false">
      <c r="H995" s="32"/>
      <c r="I995" s="38"/>
      <c r="J995" s="37"/>
      <c r="S995" s="37"/>
    </row>
    <row r="996" customFormat="false" ht="15.75" hidden="false" customHeight="false" outlineLevel="0" collapsed="false">
      <c r="H996" s="32"/>
      <c r="I996" s="38"/>
      <c r="J996" s="37"/>
      <c r="S996" s="37"/>
    </row>
    <row r="997" customFormat="false" ht="15.75" hidden="false" customHeight="false" outlineLevel="0" collapsed="false">
      <c r="H997" s="32"/>
      <c r="I997" s="38"/>
      <c r="J997" s="37"/>
      <c r="S997" s="37"/>
    </row>
    <row r="998" customFormat="false" ht="15.75" hidden="false" customHeight="false" outlineLevel="0" collapsed="false">
      <c r="H998" s="32"/>
      <c r="I998" s="38"/>
      <c r="J998" s="37"/>
      <c r="S998" s="37"/>
    </row>
    <row r="999" customFormat="false" ht="15.75" hidden="false" customHeight="false" outlineLevel="0" collapsed="false">
      <c r="H999" s="32"/>
      <c r="I999" s="38"/>
      <c r="J999" s="37"/>
      <c r="S999" s="37"/>
    </row>
    <row r="1000" customFormat="false" ht="15.75" hidden="false" customHeight="false" outlineLevel="0" collapsed="false">
      <c r="H1000" s="32"/>
      <c r="I1000" s="38"/>
      <c r="J1000" s="37"/>
      <c r="S1000" s="3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LibreOffice/6.1.2.1$Linux_X86_64 LibreOffice_project/65905a128db06ba48db947242809d14d3f9a93f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alo Adrian Goig</cp:lastModifiedBy>
  <dcterms:modified xsi:type="dcterms:W3CDTF">2019-02-07T17:40:20Z</dcterms:modified>
  <cp:revision>5</cp:revision>
  <dc:subject/>
  <dc:title/>
</cp:coreProperties>
</file>